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In_Seok_Yang\논문\07 BMC Genomics - CanISO 20221003\20230717 - revision BMC Genomics\"/>
    </mc:Choice>
  </mc:AlternateContent>
  <bookViews>
    <workbookView xWindow="0" yWindow="0" windowWidth="18330" windowHeight="9075" tabRatio="753"/>
  </bookViews>
  <sheets>
    <sheet name="Table S1" sheetId="11" r:id="rId1"/>
    <sheet name="Table S2" sheetId="2" r:id="rId2"/>
    <sheet name="Table S3" sheetId="10" r:id="rId3"/>
    <sheet name="Table S4" sheetId="1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2" l="1"/>
  <c r="K6" i="2" s="1"/>
  <c r="E6" i="2"/>
  <c r="E7" i="2" s="1"/>
  <c r="J7" i="2" l="1"/>
  <c r="J8" i="2" s="1"/>
  <c r="J9" i="2" s="1"/>
  <c r="I9" i="2" s="1"/>
  <c r="F6" i="2"/>
  <c r="F7" i="2"/>
  <c r="E8" i="2"/>
  <c r="I6" i="2"/>
  <c r="D7" i="2"/>
  <c r="D6" i="2"/>
  <c r="I7" i="2" l="1"/>
  <c r="J10" i="2"/>
  <c r="K8" i="2"/>
  <c r="I8" i="2"/>
  <c r="K9" i="2"/>
  <c r="K7" i="2"/>
  <c r="E9" i="2"/>
  <c r="F8" i="2"/>
  <c r="D8" i="2"/>
  <c r="I10" i="2"/>
  <c r="K10" i="2"/>
  <c r="J11" i="2"/>
  <c r="E10" i="2" l="1"/>
  <c r="F9" i="2"/>
  <c r="D9" i="2"/>
  <c r="I11" i="2"/>
  <c r="K11" i="2"/>
  <c r="J12" i="2"/>
  <c r="E11" i="2" l="1"/>
  <c r="F10" i="2"/>
  <c r="D10" i="2"/>
  <c r="J13" i="2"/>
  <c r="I12" i="2"/>
  <c r="K12" i="2"/>
  <c r="F11" i="2" l="1"/>
  <c r="E12" i="2"/>
  <c r="D11" i="2"/>
  <c r="I13" i="2"/>
  <c r="K13" i="2"/>
  <c r="D12" i="2" l="1"/>
  <c r="F12" i="2"/>
</calcChain>
</file>

<file path=xl/sharedStrings.xml><?xml version="1.0" encoding="utf-8"?>
<sst xmlns="http://schemas.openxmlformats.org/spreadsheetml/2006/main" count="478" uniqueCount="306">
  <si>
    <t>Cycles</t>
  </si>
  <si>
    <t>Normal samples (N=64)</t>
  </si>
  <si>
    <t>No. of transcript isoforms</t>
    <phoneticPr fontId="2" type="noConversion"/>
  </si>
  <si>
    <t>Novel isoforms in normal condition</t>
    <phoneticPr fontId="2" type="noConversion"/>
  </si>
  <si>
    <t>Novel isoforms in tumor condition</t>
    <phoneticPr fontId="2" type="noConversion"/>
  </si>
  <si>
    <t>Each cycle (B)</t>
  </si>
  <si>
    <t>Each cycle (B)</t>
    <phoneticPr fontId="2" type="noConversion"/>
  </si>
  <si>
    <t>All (C)</t>
  </si>
  <si>
    <t>All (C)</t>
    <phoneticPr fontId="2" type="noConversion"/>
  </si>
  <si>
    <t>% (C/B)</t>
  </si>
  <si>
    <t>% (C/B)</t>
    <phoneticPr fontId="2" type="noConversion"/>
  </si>
  <si>
    <t>Total
(A+C)</t>
  </si>
  <si>
    <t>Total
(A+C)</t>
    <phoneticPr fontId="2" type="noConversion"/>
  </si>
  <si>
    <t>Known
(Canfam3.1.98; A)</t>
  </si>
  <si>
    <t>Known
(Canfam3.1.98; A)</t>
    <phoneticPr fontId="2" type="noConversion"/>
  </si>
  <si>
    <t>Category</t>
  </si>
  <si>
    <t>Term ID</t>
  </si>
  <si>
    <t>Description</t>
  </si>
  <si>
    <t>#InTerm/#InList</t>
  </si>
  <si>
    <t>Chemical And Genetic Perturbations</t>
  </si>
  <si>
    <t>GRESHOCK CANCER COPY NUMBER UP</t>
  </si>
  <si>
    <t>105/323</t>
  </si>
  <si>
    <t>KEGG Pathway</t>
  </si>
  <si>
    <t>Pathways in cancer</t>
  </si>
  <si>
    <t>45/395</t>
  </si>
  <si>
    <t>GO Molecular Functions</t>
  </si>
  <si>
    <t>chromatin binding</t>
  </si>
  <si>
    <t>Reactome Gene Sets</t>
  </si>
  <si>
    <t>Diseases of signal transduction by growth factor receptors and second messengers</t>
  </si>
  <si>
    <t>38/375</t>
  </si>
  <si>
    <t>GO Biological Processes</t>
  </si>
  <si>
    <t>transcription factor binding</t>
  </si>
  <si>
    <t>44/659</t>
  </si>
  <si>
    <t>transcription coregulator activity</t>
  </si>
  <si>
    <t>reproductive structure development</t>
  </si>
  <si>
    <t>33/439</t>
  </si>
  <si>
    <t>DACOSTA UV RESPONSE VIA ERCC3 COMMON DN</t>
  </si>
  <si>
    <t>34/483</t>
  </si>
  <si>
    <t>leukocyte differentiation</t>
  </si>
  <si>
    <t>35/522</t>
  </si>
  <si>
    <t>myeloid cell differentiation</t>
  </si>
  <si>
    <t>32/423</t>
  </si>
  <si>
    <t>chordate embryonic development</t>
  </si>
  <si>
    <t>38/646</t>
  </si>
  <si>
    <t>gland development</t>
  </si>
  <si>
    <t>32/442</t>
  </si>
  <si>
    <t>HTLV-I infection</t>
  </si>
  <si>
    <t>25/256</t>
  </si>
  <si>
    <t>Chronic myeloid leukemia</t>
  </si>
  <si>
    <t>16/71</t>
  </si>
  <si>
    <t>negative regulation of cell differentiation</t>
  </si>
  <si>
    <t>39/759</t>
  </si>
  <si>
    <t>Immunologic Signatures</t>
  </si>
  <si>
    <t>GSE27241 WT VS RORGT KO TH17 POLARIZED CD4 TCELL TREATED WITH DIGOXIN UP</t>
  </si>
  <si>
    <t>SUMO E3 ligases SUMOylate target proteins</t>
  </si>
  <si>
    <t>21/182</t>
  </si>
  <si>
    <t>head development</t>
  </si>
  <si>
    <t>38/784</t>
  </si>
  <si>
    <t>covalent chromatin modification</t>
  </si>
  <si>
    <t>30/478</t>
  </si>
  <si>
    <t>regulation of mitotic cell cycle</t>
  </si>
  <si>
    <t>36/718</t>
  </si>
  <si>
    <t>LogP</t>
  </si>
  <si>
    <t>M9150</t>
  </si>
  <si>
    <t>hsa05200</t>
  </si>
  <si>
    <t>GO:0003682</t>
  </si>
  <si>
    <t>R-HSA-5663202</t>
  </si>
  <si>
    <t>GO:0008134</t>
  </si>
  <si>
    <t>GO:0003712</t>
  </si>
  <si>
    <t>GO:0048608</t>
  </si>
  <si>
    <t>M13522</t>
  </si>
  <si>
    <t>GO:0002521</t>
  </si>
  <si>
    <t>GO:0030099</t>
  </si>
  <si>
    <t>GO:0043009</t>
  </si>
  <si>
    <t>GO:0048732</t>
  </si>
  <si>
    <t>hsa05166</t>
  </si>
  <si>
    <t>hsa05220</t>
  </si>
  <si>
    <t>GO:0045596</t>
  </si>
  <si>
    <t>M8239</t>
  </si>
  <si>
    <t>R-HSA-3108232</t>
  </si>
  <si>
    <t>GO:0060322</t>
  </si>
  <si>
    <t>GO:0016569</t>
  </si>
  <si>
    <t>GO:0007346</t>
  </si>
  <si>
    <t>Tumor samples (N=157)</t>
    <phoneticPr fontId="2" type="noConversion"/>
  </si>
  <si>
    <t>47/555</t>
  </si>
  <si>
    <t>41/590</t>
  </si>
  <si>
    <t>22/170</t>
  </si>
  <si>
    <t>Human</t>
    <phoneticPr fontId="2" type="noConversion"/>
  </si>
  <si>
    <t>Mouse</t>
    <phoneticPr fontId="2" type="noConversion"/>
  </si>
  <si>
    <t>Dog</t>
    <phoneticPr fontId="2" type="noConversion"/>
  </si>
  <si>
    <t>Version</t>
    <phoneticPr fontId="2" type="noConversion"/>
  </si>
  <si>
    <t>GRCh38.p13</t>
    <phoneticPr fontId="2" type="noConversion"/>
  </si>
  <si>
    <t>GRCm38.p6</t>
    <phoneticPr fontId="2" type="noConversion"/>
  </si>
  <si>
    <t>CanFam3.1</t>
    <phoneticPr fontId="2" type="noConversion"/>
  </si>
  <si>
    <t>Chromosomes</t>
    <phoneticPr fontId="2" type="noConversion"/>
  </si>
  <si>
    <t>Chromosome length</t>
    <phoneticPr fontId="2" type="noConversion"/>
  </si>
  <si>
    <t>Short Variants</t>
    <phoneticPr fontId="2" type="noConversion"/>
  </si>
  <si>
    <t>Structural variants</t>
    <phoneticPr fontId="2" type="noConversion"/>
  </si>
  <si>
    <t>Coding genes</t>
    <phoneticPr fontId="2" type="noConversion"/>
  </si>
  <si>
    <t>Non-coding genes</t>
    <phoneticPr fontId="2" type="noConversion"/>
  </si>
  <si>
    <t>Pseudogenes</t>
    <phoneticPr fontId="2" type="noConversion"/>
  </si>
  <si>
    <t>http://sep2019.archive.ensembl.org/Mus_musculus/Info/Annotation</t>
    <phoneticPr fontId="2" type="noConversion"/>
  </si>
  <si>
    <t>http://sep2019.archive.ensembl.org/Homo_sapiens/Info/Annotation</t>
    <phoneticPr fontId="2" type="noConversion"/>
  </si>
  <si>
    <t>http://sep2019.archive.ensembl.org/Canis_familiaris/Info/Annotation</t>
    <phoneticPr fontId="2" type="noConversion"/>
  </si>
  <si>
    <t>Links of Ensembl (release 98) for the vertebrates</t>
    <phoneticPr fontId="2" type="noConversion"/>
  </si>
  <si>
    <t>Transcript isoforms</t>
    <phoneticPr fontId="2" type="noConversion"/>
  </si>
  <si>
    <t>Table S1. Comparison of genome assemblies and gene annotations from Ensembl release 98 among four vertebrates including human.</t>
    <phoneticPr fontId="2" type="noConversion"/>
  </si>
  <si>
    <t>Table S2. Summary of novel transcript isoforms discovered</t>
    <phoneticPr fontId="2" type="noConversion"/>
  </si>
  <si>
    <t>Table S3. Functional analysis results of 243 major isoform switched genes that matched to human cancer gene census</t>
    <phoneticPr fontId="2" type="noConversion"/>
  </si>
  <si>
    <t>KEGG PATHWAY</t>
    <phoneticPr fontId="2" type="noConversion"/>
  </si>
  <si>
    <t>RANK</t>
  </si>
  <si>
    <t>DY SCORE</t>
  </si>
  <si>
    <t>DR SCORE</t>
  </si>
  <si>
    <t>DP SCORE</t>
  </si>
  <si>
    <t>Column</t>
    <phoneticPr fontId="2" type="noConversion"/>
  </si>
  <si>
    <t>Explanation</t>
    <phoneticPr fontId="2" type="noConversion"/>
  </si>
  <si>
    <t>CELL_CYCLE</t>
  </si>
  <si>
    <t>Cumulative dysregulation and differential regulation score</t>
    <phoneticPr fontId="2" type="noConversion"/>
  </si>
  <si>
    <t>FOXO_SIGNALING_PATHWAY</t>
  </si>
  <si>
    <t>PI3K-AKT_SIGNALING_PATHWAY</t>
  </si>
  <si>
    <t>Dysregulation (gene-gene rewiring) associated with pathway gene-set</t>
    <phoneticPr fontId="2" type="noConversion"/>
  </si>
  <si>
    <t>WNT_SIGNALING_PATHWAY</t>
  </si>
  <si>
    <t>P53_SIGNALING_PATHWAY</t>
  </si>
  <si>
    <t>Differential regulation of pathway gene-set</t>
    <phoneticPr fontId="2" type="noConversion"/>
  </si>
  <si>
    <t>TGF_BETA_SIGNALING_PATHWAY</t>
  </si>
  <si>
    <t>PROTEOGLYCANS_IN_CANCER</t>
  </si>
  <si>
    <t>Context-specific disease gene enrichment</t>
    <phoneticPr fontId="2" type="noConversion"/>
  </si>
  <si>
    <t>TH17_CELL_DIFFERENTIATION</t>
  </si>
  <si>
    <t>ESTROGEN_SIGNALING_PATHWAY</t>
  </si>
  <si>
    <t>HIPPO_SIGNALING_PATHWAY</t>
  </si>
  <si>
    <t>THYROID_HORMONE_SIGNALING_PATHWAY</t>
  </si>
  <si>
    <t>APELIN_SIGNALING_PATHWAY</t>
  </si>
  <si>
    <t>ERBB_SIGNALING_PATHWAY</t>
  </si>
  <si>
    <t>TRANSCRIPTIONAL_MISREGULATION_IN_CANCER</t>
  </si>
  <si>
    <t>FOCAL_ADHESION</t>
  </si>
  <si>
    <t>HIF-1_SIGNALING_PATHWAY</t>
  </si>
  <si>
    <t>SIGNALING_PATHWAYS_REGULATING_PLURIPOTENCY_OF_STEM_CELLS</t>
  </si>
  <si>
    <t>IL-17_SIGNALING_PATHWAY</t>
  </si>
  <si>
    <t>SPHINGOLIPID_SIGNALING_PATHWAY</t>
  </si>
  <si>
    <t>PARATHYROID_HORMONE_SYNTHESIS_SECRETION_AND_ACTION</t>
  </si>
  <si>
    <t>CENTRAL_CARBON_METABOLISM_IN_CANCER</t>
  </si>
  <si>
    <t>NECROPTOSIS</t>
  </si>
  <si>
    <t>NEUROTROPHIN_SIGNALING_PATHWAY</t>
  </si>
  <si>
    <t>JAK_STAT_SIGNALING_PATHWAY</t>
  </si>
  <si>
    <t>NF-KAPPA_B_SIGNALING_PATHWAY</t>
  </si>
  <si>
    <t>APOPTOSIS</t>
  </si>
  <si>
    <t>ADIPOCYTOKINE_SIGNALING_PATHWAY</t>
  </si>
  <si>
    <t>RAP1_SIGNALING_PATHWAY</t>
  </si>
  <si>
    <t>NOTCH_SIGNALING_PATHWAY</t>
  </si>
  <si>
    <t>RELAXIN_SIGNALING_PATHWAY</t>
  </si>
  <si>
    <t>DNA_REPLICATION</t>
  </si>
  <si>
    <t>OXYTOCIN_SIGNALING_PATHWAY</t>
  </si>
  <si>
    <t>OOCYTE_MEIOSIS</t>
  </si>
  <si>
    <t>NUCLEOTIDE_EXCISION_REPAIR</t>
  </si>
  <si>
    <t>CHOLINE_METABOLISM_IN_CANCER</t>
  </si>
  <si>
    <t>PROLACTIN_SIGNALING_PATHWAY</t>
  </si>
  <si>
    <t>PROGESTERONE_MEDIATED_OOCYTE_MATURATION</t>
  </si>
  <si>
    <t>GNRH_SIGNALING_PATHWAY</t>
  </si>
  <si>
    <t>OSTEOCLAST_DIFFERENTIATION</t>
  </si>
  <si>
    <t>MAPK_SIGNALING_PATHWAY</t>
  </si>
  <si>
    <t>RAS_SIGNALING_PATHWAY</t>
  </si>
  <si>
    <t>ANTIGEN_PROCESSING_AND_PRESENTATION</t>
  </si>
  <si>
    <t>INFLAMMATORY_MEDIATOR_REGULATION_OF_TRP_CHANNELS</t>
  </si>
  <si>
    <t>CALCIUM_SIGNALING_PATHWAY</t>
  </si>
  <si>
    <t>C-TYPE_LECTIN_RECEPTOR_SIGNALING_PATHWAY</t>
  </si>
  <si>
    <t>GROWTH_HORMONE_SYNTHESIS_SECRETION_AND_ACTION</t>
  </si>
  <si>
    <t>CAMP_SIGNALING_PATHWAY</t>
  </si>
  <si>
    <t>NOD-LIKE_RECEPTOR_SIGNALING_PATHWAY</t>
  </si>
  <si>
    <t>VEGF_SIGNALING_PATHWAY</t>
  </si>
  <si>
    <t>NUCLEOCYTOPLASMIC_TRANSPORT</t>
  </si>
  <si>
    <t>LONG_TERM_POTENTIATION</t>
  </si>
  <si>
    <t>PROTEIN_PROCESSING_IN_ENDOPLASMIC_RETICULUM</t>
  </si>
  <si>
    <t>TH1_AND_TH2_CELL_DIFFERENTIATION</t>
  </si>
  <si>
    <t>MELANOGENESIS</t>
  </si>
  <si>
    <t>PD-L1_EXPRESSION_AND_PD-1_CHECKPOINT_PATHWAY_IN_CANCER</t>
  </si>
  <si>
    <t>GLUCAGON_SIGNALING_PATHWAY</t>
  </si>
  <si>
    <t>T_CELL_RECEPTOR_SIGNALING_PATHWAY</t>
  </si>
  <si>
    <t>CHOLINERGIC_SYNAPSE</t>
  </si>
  <si>
    <t>BASE_EXCISION_REPAIR</t>
  </si>
  <si>
    <t>CELL_ADHESION_MOLECULES_CAMS</t>
  </si>
  <si>
    <t>TNF_SIGNALING_PATHWAY</t>
  </si>
  <si>
    <t>CORTISOL_SYNTHESIS_AND_SECRETION</t>
  </si>
  <si>
    <t>ENDOCYTOSIS</t>
  </si>
  <si>
    <t>NOD_LIKE_RECEPTOR_SIGNALING_PATHWAY</t>
  </si>
  <si>
    <t>CYTOKINE_CYTOKINE_RECEPTOR_INTERACTION</t>
  </si>
  <si>
    <t>PLATELET_ACTIVATION</t>
  </si>
  <si>
    <t>RIG_I_LIKE_RECEPTOR_SIGNALING_PATHWAY</t>
  </si>
  <si>
    <t>CHEMOKINE_SIGNALING_PATHWAY</t>
  </si>
  <si>
    <t>ADRENERGIC_SIGNALING_IN_CARDIOMYOCYTES</t>
  </si>
  <si>
    <t>INSULIN_SIGNALING_PATHWAY</t>
  </si>
  <si>
    <t>B_CELL_RECEPTOR_SIGNALING_PATHWAY</t>
  </si>
  <si>
    <t>NEUTROPHIL_EXTRACELLULAR_TRAP_FORMATION</t>
  </si>
  <si>
    <t>LONG_TERM_DEPRESSION</t>
  </si>
  <si>
    <t>TOLL_LIKE_RECEPTOR_SIGNALING_PATHWAY</t>
  </si>
  <si>
    <t>LONGEVITY_REGULATING_PATHWAY</t>
  </si>
  <si>
    <t>PYRIMIDINE_METABOLISM</t>
  </si>
  <si>
    <t>ALDOSTERONE_REGULATED_SODIUM_REABSORPTION</t>
  </si>
  <si>
    <t>DOPAMINERGIC_SYNAPSE</t>
  </si>
  <si>
    <t>AMPK_SIGNALING_PATHWAY</t>
  </si>
  <si>
    <t>FC_EPSILON_RI_SIGNALING_PATHWAY</t>
  </si>
  <si>
    <t>MRNA_SURVEILLANCE_PATHWAY</t>
  </si>
  <si>
    <t>NATURAL_KILLER_CELL_MEDIATED_CYTOTOXICITY</t>
  </si>
  <si>
    <t>CYTOSOLIC_DNA_SENSING_PATHWAY</t>
  </si>
  <si>
    <t>PHOSPHOLIPASE_D_SIGNALING_PATHWAY</t>
  </si>
  <si>
    <t>LEUKOCYTE_TRANSENDOTHELIAL_MIGRATION</t>
  </si>
  <si>
    <t>REGULATION_OF_LIPOLYSIS_IN_ADIPOCYTES</t>
  </si>
  <si>
    <t>GASTRIC_ACID_SECRETION</t>
  </si>
  <si>
    <t>INSULIN_SECRETION</t>
  </si>
  <si>
    <t>UBIQUITIN_MEDIATED_PROTEOLYSIS</t>
  </si>
  <si>
    <t>HEDGEHOG_SIGNALING_PATHWAY</t>
  </si>
  <si>
    <t>PROTEIN_EXPORT</t>
  </si>
  <si>
    <t>RENIN_SECRETION</t>
  </si>
  <si>
    <t>ALDOSTERONE_SYNTHESIS_AND_SECRETION</t>
  </si>
  <si>
    <t>CIRCADIAN_ENTRAINMENT</t>
  </si>
  <si>
    <t>HEMATOPOIETIC_CELL_LINEAGE</t>
  </si>
  <si>
    <t>VASCULAR_SMOOTH_MUSCLE_CONTRACTION</t>
  </si>
  <si>
    <t>PROTEASOME</t>
  </si>
  <si>
    <t>ENDOCRINE_AND_OTHER_FACTOR-REGULATED_CALCIUM_REABSORPTION</t>
  </si>
  <si>
    <t>PURINE_METABOLISM</t>
  </si>
  <si>
    <t>THYROID_HORMONE_SYNTHESIS</t>
  </si>
  <si>
    <t>STEROID_BIOSYNTHESIS</t>
  </si>
  <si>
    <t>SEROTONERGIC_SYNAPSE</t>
  </si>
  <si>
    <t>LYSINE_DEGRADATION</t>
  </si>
  <si>
    <t>SALIVARY_SECRETION</t>
  </si>
  <si>
    <t>PHAGOSOME</t>
  </si>
  <si>
    <t>OVARIAN_STEROIDOGENESIS</t>
  </si>
  <si>
    <t>SPLICEOSOME</t>
  </si>
  <si>
    <t>VASOPRESSIN_REGULATED_WATER_REABSORPTION</t>
  </si>
  <si>
    <t>REGULATION_OF_ACTIN_CYTOSKELETON</t>
  </si>
  <si>
    <t>OLFACTORY_TRANSDUCTION</t>
  </si>
  <si>
    <t>RETROGRADE_ENDOCANNABINOID_SIGNALING</t>
  </si>
  <si>
    <t>HOMOLOGOUS_RECOMBINATION</t>
  </si>
  <si>
    <t>SELENOAMINO_ACID_METABOLISM</t>
  </si>
  <si>
    <t>SPHINGOLIPID_METABOLISM</t>
  </si>
  <si>
    <t>ETHER_LIPID_METABOLISM</t>
  </si>
  <si>
    <t>GLUTAMATERGIC_SYNAPSE</t>
  </si>
  <si>
    <t>RIBOSOME</t>
  </si>
  <si>
    <t>CYSTEINE_AND_METHIONINE_METABOLISM</t>
  </si>
  <si>
    <t>DORSO_VENTRAL_AXIS_FORMATION</t>
  </si>
  <si>
    <t>MTOR_SIGNALING_PATHWAY</t>
  </si>
  <si>
    <t>FC_GAMMA_R_MEDIATED_PHAGOCYTOSIS</t>
  </si>
  <si>
    <t>CITRATE_CYCLE_TCA_CYCLE</t>
  </si>
  <si>
    <t>NEUROACTIVE_LIGAND_RECEPTOR_INTERACTION</t>
  </si>
  <si>
    <t>TERPENOID_BACKBONE_BIOSYNTHESIS</t>
  </si>
  <si>
    <t>MINERAL_ABSORPTION</t>
  </si>
  <si>
    <t>PHOSPHATIDYLINOSITOL_SIGNALING_SYSTEM</t>
  </si>
  <si>
    <t>CGMP-PKG_SIGNALING_PATHWAY</t>
  </si>
  <si>
    <t>GLYCOSAMINOGLYCAN_BIOSYNTHESIS_HEPARAN_SULFATE</t>
  </si>
  <si>
    <t>GLYCOSAMINOGLYCAN_BIOSYNTHESIS_CHONDROITIN_SULFATE</t>
  </si>
  <si>
    <t>FRUCTOSE_AND_MANNOSE_METABOLISM</t>
  </si>
  <si>
    <t>OXIDATIVE_PHOSPHORYLATION</t>
  </si>
  <si>
    <t>GNRH_SECRETION</t>
  </si>
  <si>
    <t>ALLOGRAFT_REJECTION</t>
  </si>
  <si>
    <t>AXON_GUIDANCE</t>
  </si>
  <si>
    <t>RNA_POLYMERASE</t>
  </si>
  <si>
    <t>ECM_RECEPTOR_INTERACTION</t>
  </si>
  <si>
    <t>COMPLEMENT_AND_COAGULATION_CASCADES</t>
  </si>
  <si>
    <t>O_GLYCAN_BIOSYNTHESIS</t>
  </si>
  <si>
    <t>MISMATCH_REPAIR</t>
  </si>
  <si>
    <t>CIRCADIAN_RHYTHM</t>
  </si>
  <si>
    <t>PANCREATIC_SECRETION</t>
  </si>
  <si>
    <t>AMINO_SUGAR_AND_NUCLEOTIDE_SUGAR_METABOLISM</t>
  </si>
  <si>
    <t>N_GLYCAN_BIOSYNTHESIS</t>
  </si>
  <si>
    <t>FANCONI_ANEMIA_PATHWAY</t>
  </si>
  <si>
    <t>LYSOSOME</t>
  </si>
  <si>
    <t>RNA_DEGRADATION</t>
  </si>
  <si>
    <t>CARDIAC_MUSCLE_CONTRACTION</t>
  </si>
  <si>
    <t>PORPHYRIN_METABOLISM</t>
  </si>
  <si>
    <t>INOSITOL_PHOSPHATE_METABOLISM</t>
  </si>
  <si>
    <t>PROPANOATE_METABOLISM</t>
  </si>
  <si>
    <t>GLYCEROPHOSPHOLIPID_METABOLISM</t>
  </si>
  <si>
    <t>BASAL_TRANSCRIPTION_FACTORS</t>
  </si>
  <si>
    <t>BUTANOATE_METABOLISM</t>
  </si>
  <si>
    <t>PORPHYRIN_AND_CHLOROPHYLL_METABOLISM</t>
  </si>
  <si>
    <t>DRUG_METABOLISM_OTHER_ENZYMES</t>
  </si>
  <si>
    <t>VALINE_LEUCINE_AND_ISOLEUCINE_DEGRADATION</t>
  </si>
  <si>
    <t>NICOTINATE_AND_NICOTINAMIDE_METABOLISM</t>
  </si>
  <si>
    <t>SNARE_INTERACTIONS_IN_VESICULAR_TRANSPORT</t>
  </si>
  <si>
    <t>ALANINE_ASPARTATE_AND_GLUTAMATE_METABOLISM</t>
  </si>
  <si>
    <t>GALACTOSE_METABOLISM</t>
  </si>
  <si>
    <t>INTESTINAL_IMMUNE_NETWORK_FOR_IGA_PRODUCTION</t>
  </si>
  <si>
    <t>GLUTATHIONE_METABOLISM</t>
  </si>
  <si>
    <t>TYROSINE_METABOLISM</t>
  </si>
  <si>
    <t>AMINOACYL_TRNA_BIOSYNTHESIS</t>
  </si>
  <si>
    <t>GLYCOSYLPHOSPHATIDYLINOSITOL_GPI_ANCHOR_BIOSYNTHESIS</t>
  </si>
  <si>
    <t>OTHER_GLYCAN_DEGRADATION</t>
  </si>
  <si>
    <t>PYRUVATE_METABOLISM</t>
  </si>
  <si>
    <t>GLYCOSPHINGOLIPID_BIOSYNTHESIS_LACTO_AND_NEOLACTO_SERIES</t>
  </si>
  <si>
    <t>GLYCEROLIPID_METABOLISM</t>
  </si>
  <si>
    <t>PEROXISOME</t>
  </si>
  <si>
    <t>ABC_TRANSPORTERS</t>
  </si>
  <si>
    <t>ARGININE_AND_PROLINE_METABOLISM</t>
  </si>
  <si>
    <t>PENTOSE_PHOSPHATE_PATHWAY</t>
  </si>
  <si>
    <t>SYNAPTIC_VESICLE_CYCLE</t>
  </si>
  <si>
    <t>ARACHIDONIC_ACID_METABOLISM</t>
  </si>
  <si>
    <t>METABOLISM_OF_XENOBIOTICS_BY_CYTOCHROME_P450</t>
  </si>
  <si>
    <t>STARCH_AND_SUCROSE_METABOLISM</t>
  </si>
  <si>
    <t>PPAR_SIGNALING_PATHWAY</t>
  </si>
  <si>
    <t>A. Canine mammary tumor (CMT; this study)</t>
    <phoneticPr fontId="2" type="noConversion"/>
  </si>
  <si>
    <t>B. Human breast cancer (BRCA; TCGA project)</t>
    <phoneticPr fontId="2" type="noConversion"/>
  </si>
  <si>
    <t>Table S4. Differentially regulated and network rewired pathways that were identified using Altered Pathway Analyzer (APA v3)</t>
    <phoneticPr fontId="2" type="noConversion"/>
  </si>
  <si>
    <t>No</t>
    <phoneticPr fontId="2" type="noConversion"/>
  </si>
  <si>
    <t>FOXO_SIGNALING_PATHWAY</t>
    <phoneticPr fontId="2" type="noConversion"/>
  </si>
  <si>
    <t>WNT_SIGNALING_PATHWAY</t>
    <phoneticPr fontId="2" type="noConversion"/>
  </si>
  <si>
    <t>PI3K-AKT_SIGNALING_PATHWAY</t>
    <phoneticPr fontId="2" type="noConversion"/>
  </si>
  <si>
    <t>HIPPO_SIGNALING_PATHWA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1" formatCode="_-* #,##0_-;\-* #,##0_-;_-* &quot;-&quot;_-;_-@_-"/>
    <numFmt numFmtId="176" formatCode="0.0%"/>
    <numFmt numFmtId="177" formatCode="#,##0_ "/>
    <numFmt numFmtId="178" formatCode="#,##0_ ;[Red]\-#,##0\ "/>
    <numFmt numFmtId="179" formatCode="#,##0_);[Red]\(#,##0\)"/>
  </numFmts>
  <fonts count="1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u/>
      <sz val="11"/>
      <color theme="10"/>
      <name val="맑은 고딕"/>
      <family val="2"/>
      <charset val="129"/>
      <scheme val="minor"/>
    </font>
    <font>
      <sz val="10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u/>
      <sz val="11"/>
      <color rgb="FF0000FF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80">
    <xf numFmtId="0" fontId="0" fillId="0" borderId="0" xfId="0">
      <alignment vertical="center"/>
    </xf>
    <xf numFmtId="0" fontId="5" fillId="0" borderId="0" xfId="0" applyFont="1">
      <alignment vertical="center"/>
    </xf>
    <xf numFmtId="178" fontId="5" fillId="0" borderId="0" xfId="0" applyNumberFormat="1" applyFont="1">
      <alignment vertical="center"/>
    </xf>
    <xf numFmtId="0" fontId="4" fillId="0" borderId="0" xfId="0" applyFont="1" applyAlignment="1">
      <alignment vertical="center"/>
    </xf>
    <xf numFmtId="0" fontId="6" fillId="2" borderId="2" xfId="0" applyFont="1" applyFill="1" applyBorder="1">
      <alignment vertical="center"/>
    </xf>
    <xf numFmtId="0" fontId="5" fillId="3" borderId="0" xfId="0" applyFont="1" applyFill="1">
      <alignment vertical="center"/>
    </xf>
    <xf numFmtId="0" fontId="5" fillId="4" borderId="0" xfId="0" applyFont="1" applyFill="1">
      <alignment vertical="center"/>
    </xf>
    <xf numFmtId="0" fontId="5" fillId="4" borderId="3" xfId="0" applyFont="1" applyFill="1" applyBorder="1">
      <alignment vertical="center"/>
    </xf>
    <xf numFmtId="0" fontId="6" fillId="2" borderId="2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/>
    </xf>
    <xf numFmtId="177" fontId="8" fillId="3" borderId="0" xfId="1" applyNumberFormat="1" applyFont="1" applyFill="1" applyBorder="1" applyAlignment="1">
      <alignment horizontal="center" vertical="center"/>
    </xf>
    <xf numFmtId="176" fontId="8" fillId="3" borderId="0" xfId="2" applyNumberFormat="1" applyFont="1" applyFill="1" applyBorder="1" applyAlignment="1">
      <alignment horizontal="center" vertical="center"/>
    </xf>
    <xf numFmtId="177" fontId="8" fillId="3" borderId="5" xfId="1" applyNumberFormat="1" applyFont="1" applyFill="1" applyBorder="1" applyAlignment="1">
      <alignment horizontal="center" vertical="center"/>
    </xf>
    <xf numFmtId="0" fontId="8" fillId="4" borderId="0" xfId="0" applyFont="1" applyFill="1" applyBorder="1" applyAlignment="1">
      <alignment horizontal="center" vertical="center"/>
    </xf>
    <xf numFmtId="177" fontId="8" fillId="4" borderId="0" xfId="1" applyNumberFormat="1" applyFont="1" applyFill="1" applyBorder="1" applyAlignment="1">
      <alignment horizontal="center" vertical="center"/>
    </xf>
    <xf numFmtId="176" fontId="8" fillId="4" borderId="0" xfId="2" applyNumberFormat="1" applyFont="1" applyFill="1" applyBorder="1" applyAlignment="1">
      <alignment horizontal="center" vertical="center"/>
    </xf>
    <xf numFmtId="177" fontId="8" fillId="4" borderId="5" xfId="1" applyNumberFormat="1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/>
    </xf>
    <xf numFmtId="177" fontId="8" fillId="4" borderId="3" xfId="1" applyNumberFormat="1" applyFont="1" applyFill="1" applyBorder="1" applyAlignment="1">
      <alignment horizontal="center" vertical="center"/>
    </xf>
    <xf numFmtId="176" fontId="8" fillId="4" borderId="3" xfId="2" applyNumberFormat="1" applyFont="1" applyFill="1" applyBorder="1" applyAlignment="1">
      <alignment horizontal="center" vertical="center"/>
    </xf>
    <xf numFmtId="177" fontId="8" fillId="4" borderId="6" xfId="1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4" borderId="0" xfId="0" applyFont="1" applyFill="1" applyBorder="1" applyAlignment="1">
      <alignment horizontal="left" vertical="center"/>
    </xf>
    <xf numFmtId="0" fontId="5" fillId="4" borderId="0" xfId="0" applyFont="1" applyFill="1" applyBorder="1" applyAlignment="1">
      <alignment horizontal="center" vertical="center"/>
    </xf>
    <xf numFmtId="179" fontId="5" fillId="4" borderId="0" xfId="0" applyNumberFormat="1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left" vertical="center"/>
    </xf>
    <xf numFmtId="0" fontId="9" fillId="4" borderId="3" xfId="0" applyFont="1" applyFill="1" applyBorder="1" applyAlignment="1">
      <alignment horizontal="left" vertical="center"/>
    </xf>
    <xf numFmtId="179" fontId="9" fillId="4" borderId="3" xfId="0" applyNumberFormat="1" applyFont="1" applyFill="1" applyBorder="1" applyAlignment="1">
      <alignment horizontal="center" vertical="center"/>
    </xf>
    <xf numFmtId="0" fontId="5" fillId="4" borderId="0" xfId="0" applyFont="1" applyFill="1" applyBorder="1">
      <alignment vertical="center"/>
    </xf>
    <xf numFmtId="0" fontId="5" fillId="3" borderId="0" xfId="0" applyFont="1" applyFill="1" applyBorder="1" applyAlignment="1">
      <alignment horizontal="left" vertical="center"/>
    </xf>
    <xf numFmtId="179" fontId="5" fillId="3" borderId="0" xfId="0" applyNumberFormat="1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left" vertical="center"/>
    </xf>
    <xf numFmtId="179" fontId="9" fillId="3" borderId="0" xfId="0" applyNumberFormat="1" applyFont="1" applyFill="1" applyBorder="1" applyAlignment="1">
      <alignment horizontal="center" vertical="center"/>
    </xf>
    <xf numFmtId="0" fontId="5" fillId="3" borderId="0" xfId="0" applyFont="1" applyFill="1" applyBorder="1">
      <alignment vertical="center"/>
    </xf>
    <xf numFmtId="177" fontId="9" fillId="3" borderId="0" xfId="1" applyNumberFormat="1" applyFont="1" applyFill="1" applyBorder="1" applyAlignment="1">
      <alignment horizontal="center" vertical="center"/>
    </xf>
    <xf numFmtId="176" fontId="9" fillId="3" borderId="0" xfId="2" applyNumberFormat="1" applyFont="1" applyFill="1" applyBorder="1" applyAlignment="1">
      <alignment horizontal="center" vertical="center"/>
    </xf>
    <xf numFmtId="177" fontId="9" fillId="3" borderId="5" xfId="1" applyNumberFormat="1" applyFont="1" applyFill="1" applyBorder="1" applyAlignment="1">
      <alignment horizontal="center" vertical="center"/>
    </xf>
    <xf numFmtId="177" fontId="9" fillId="4" borderId="3" xfId="1" applyNumberFormat="1" applyFont="1" applyFill="1" applyBorder="1" applyAlignment="1">
      <alignment horizontal="center" vertical="center"/>
    </xf>
    <xf numFmtId="176" fontId="9" fillId="4" borderId="3" xfId="2" applyNumberFormat="1" applyFont="1" applyFill="1" applyBorder="1" applyAlignment="1">
      <alignment horizontal="center" vertical="center"/>
    </xf>
    <xf numFmtId="0" fontId="9" fillId="3" borderId="0" xfId="0" applyFont="1" applyFill="1">
      <alignment vertical="center"/>
    </xf>
    <xf numFmtId="0" fontId="9" fillId="3" borderId="0" xfId="0" applyFont="1" applyFill="1" applyAlignment="1">
      <alignment horizontal="center" vertical="center"/>
    </xf>
    <xf numFmtId="0" fontId="0" fillId="0" borderId="0" xfId="0" applyFont="1">
      <alignment vertical="center"/>
    </xf>
    <xf numFmtId="0" fontId="6" fillId="0" borderId="0" xfId="0" applyFont="1">
      <alignment vertical="center"/>
    </xf>
    <xf numFmtId="0" fontId="5" fillId="3" borderId="1" xfId="0" applyFont="1" applyFill="1" applyBorder="1">
      <alignment vertical="center"/>
    </xf>
    <xf numFmtId="0" fontId="5" fillId="3" borderId="0" xfId="0" applyFont="1" applyFill="1" applyBorder="1" applyAlignment="1">
      <alignment horizontal="center" vertical="center"/>
    </xf>
    <xf numFmtId="0" fontId="5" fillId="3" borderId="3" xfId="0" applyFont="1" applyFill="1" applyBorder="1">
      <alignment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left" vertical="center"/>
    </xf>
    <xf numFmtId="0" fontId="5" fillId="3" borderId="3" xfId="0" applyFont="1" applyFill="1" applyBorder="1" applyAlignment="1">
      <alignment horizontal="left" vertical="center"/>
    </xf>
    <xf numFmtId="0" fontId="8" fillId="0" borderId="0" xfId="0" applyFont="1" applyAlignment="1">
      <alignment vertical="center"/>
    </xf>
    <xf numFmtId="0" fontId="5" fillId="6" borderId="1" xfId="0" applyFont="1" applyFill="1" applyBorder="1">
      <alignment vertical="center"/>
    </xf>
    <xf numFmtId="0" fontId="5" fillId="6" borderId="1" xfId="0" applyFont="1" applyFill="1" applyBorder="1" applyAlignment="1">
      <alignment horizontal="center" vertical="center"/>
    </xf>
    <xf numFmtId="0" fontId="5" fillId="6" borderId="0" xfId="0" applyFont="1" applyFill="1" applyBorder="1">
      <alignment vertical="center"/>
    </xf>
    <xf numFmtId="0" fontId="5" fillId="6" borderId="0" xfId="0" applyFont="1" applyFill="1" applyBorder="1" applyAlignment="1">
      <alignment horizontal="center" vertical="center"/>
    </xf>
    <xf numFmtId="0" fontId="5" fillId="5" borderId="1" xfId="0" applyFont="1" applyFill="1" applyBorder="1">
      <alignment vertical="center"/>
    </xf>
    <xf numFmtId="0" fontId="5" fillId="5" borderId="1" xfId="0" applyFont="1" applyFill="1" applyBorder="1" applyAlignment="1">
      <alignment horizontal="center" vertical="center"/>
    </xf>
    <xf numFmtId="0" fontId="5" fillId="5" borderId="0" xfId="0" applyFont="1" applyFill="1" applyBorder="1">
      <alignment vertical="center"/>
    </xf>
    <xf numFmtId="0" fontId="5" fillId="5" borderId="0" xfId="0" applyFont="1" applyFill="1" applyBorder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6" fillId="2" borderId="2" xfId="0" applyFont="1" applyFill="1" applyBorder="1" applyAlignment="1">
      <alignment horizontal="left" vertical="center"/>
    </xf>
    <xf numFmtId="0" fontId="10" fillId="4" borderId="0" xfId="3" applyFont="1" applyFill="1" applyBorder="1" applyAlignment="1">
      <alignment horizontal="left" vertical="center"/>
    </xf>
    <xf numFmtId="0" fontId="10" fillId="3" borderId="0" xfId="3" applyFont="1" applyFill="1" applyBorder="1" applyAlignment="1">
      <alignment horizontal="left" vertical="center"/>
    </xf>
    <xf numFmtId="0" fontId="10" fillId="4" borderId="3" xfId="3" applyFont="1" applyFill="1" applyBorder="1" applyAlignment="1">
      <alignment horizontal="left" vertical="center"/>
    </xf>
    <xf numFmtId="0" fontId="6" fillId="3" borderId="0" xfId="0" applyFont="1" applyFill="1" applyAlignment="1">
      <alignment horizontal="left" vertical="center"/>
    </xf>
    <xf numFmtId="0" fontId="7" fillId="2" borderId="0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</cellXfs>
  <cellStyles count="4">
    <cellStyle name="백분율" xfId="2" builtinId="5"/>
    <cellStyle name="쉼표 [0]" xfId="1" builtinId="6"/>
    <cellStyle name="표준" xfId="0" builtinId="0"/>
    <cellStyle name="하이퍼링크" xfId="3" builtinId="8"/>
  </cellStyles>
  <dxfs count="0"/>
  <tableStyles count="0" defaultTableStyle="TableStyleMedium2" defaultPivotStyle="PivotStyleLight16"/>
  <colors>
    <mruColors>
      <color rgb="FF0000FF"/>
      <color rgb="FF46350A"/>
      <color rgb="FF7A5C12"/>
      <color rgb="FFAE841A"/>
      <color rgb="FFDFAA25"/>
      <color rgb="FFE6BE5A"/>
      <color rgb="FFEED38E"/>
      <color rgb="FFF6E7C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sep2019.archive.ensembl.org/Mus_musculus/Info/Annotation" TargetMode="External"/><Relationship Id="rId2" Type="http://schemas.openxmlformats.org/officeDocument/2006/relationships/hyperlink" Target="http://sep2019.archive.ensembl.org/Homo_sapiens/Info/Annotation" TargetMode="External"/><Relationship Id="rId1" Type="http://schemas.openxmlformats.org/officeDocument/2006/relationships/hyperlink" Target="http://sep2019.archive.ensembl.org/Canis_familiaris/Info/Annotation" TargetMode="Externa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zoomScaleNormal="100" workbookViewId="0">
      <selection activeCell="A21" sqref="A21"/>
    </sheetView>
  </sheetViews>
  <sheetFormatPr defaultRowHeight="15" x14ac:dyDescent="0.3"/>
  <cols>
    <col min="1" max="4" width="29.5" style="1" customWidth="1"/>
    <col min="5" max="16384" width="9" style="1"/>
  </cols>
  <sheetData>
    <row r="1" spans="1:4" ht="20.25" customHeight="1" x14ac:dyDescent="0.3">
      <c r="A1" s="26" t="s">
        <v>106</v>
      </c>
      <c r="B1" s="27"/>
      <c r="C1" s="27"/>
      <c r="D1" s="27"/>
    </row>
    <row r="2" spans="1:4" ht="20.25" customHeight="1" x14ac:dyDescent="0.3">
      <c r="A2" s="31"/>
      <c r="B2" s="8" t="s">
        <v>87</v>
      </c>
      <c r="C2" s="8" t="s">
        <v>88</v>
      </c>
      <c r="D2" s="8" t="s">
        <v>89</v>
      </c>
    </row>
    <row r="3" spans="1:4" ht="20.25" customHeight="1" x14ac:dyDescent="0.3">
      <c r="A3" s="28" t="s">
        <v>90</v>
      </c>
      <c r="B3" s="29" t="s">
        <v>91</v>
      </c>
      <c r="C3" s="29" t="s">
        <v>92</v>
      </c>
      <c r="D3" s="29" t="s">
        <v>93</v>
      </c>
    </row>
    <row r="4" spans="1:4" ht="20.25" customHeight="1" x14ac:dyDescent="0.3">
      <c r="A4" s="35" t="s">
        <v>94</v>
      </c>
      <c r="B4" s="36">
        <v>46</v>
      </c>
      <c r="C4" s="36">
        <v>40</v>
      </c>
      <c r="D4" s="36">
        <v>78</v>
      </c>
    </row>
    <row r="5" spans="1:4" ht="20.25" customHeight="1" x14ac:dyDescent="0.3">
      <c r="A5" s="28" t="s">
        <v>95</v>
      </c>
      <c r="B5" s="30">
        <v>3096649726</v>
      </c>
      <c r="C5" s="30">
        <v>2730871774</v>
      </c>
      <c r="D5" s="30">
        <v>2410976875</v>
      </c>
    </row>
    <row r="6" spans="1:4" ht="20.25" customHeight="1" x14ac:dyDescent="0.3">
      <c r="A6" s="37" t="s">
        <v>96</v>
      </c>
      <c r="B6" s="38">
        <v>665834144</v>
      </c>
      <c r="C6" s="38">
        <v>83761978</v>
      </c>
      <c r="D6" s="38">
        <v>6136915</v>
      </c>
    </row>
    <row r="7" spans="1:4" ht="20.25" customHeight="1" x14ac:dyDescent="0.3">
      <c r="A7" s="28" t="s">
        <v>97</v>
      </c>
      <c r="B7" s="30">
        <v>6013113</v>
      </c>
      <c r="C7" s="30">
        <v>791878</v>
      </c>
      <c r="D7" s="30">
        <v>104982</v>
      </c>
    </row>
    <row r="8" spans="1:4" ht="20.25" customHeight="1" x14ac:dyDescent="0.3">
      <c r="A8" s="37" t="s">
        <v>98</v>
      </c>
      <c r="B8" s="38">
        <v>20444</v>
      </c>
      <c r="C8" s="38">
        <v>22508</v>
      </c>
      <c r="D8" s="38">
        <v>20257</v>
      </c>
    </row>
    <row r="9" spans="1:4" ht="20.25" customHeight="1" x14ac:dyDescent="0.3">
      <c r="A9" s="28" t="s">
        <v>99</v>
      </c>
      <c r="B9" s="30">
        <v>23949</v>
      </c>
      <c r="C9" s="30">
        <v>16078</v>
      </c>
      <c r="D9" s="30">
        <v>10055</v>
      </c>
    </row>
    <row r="10" spans="1:4" ht="20.25" customHeight="1" x14ac:dyDescent="0.3">
      <c r="A10" s="35" t="s">
        <v>100</v>
      </c>
      <c r="B10" s="36">
        <v>15214</v>
      </c>
      <c r="C10" s="36">
        <v>13597</v>
      </c>
      <c r="D10" s="36">
        <v>613</v>
      </c>
    </row>
    <row r="11" spans="1:4" ht="20.25" customHeight="1" x14ac:dyDescent="0.3">
      <c r="A11" s="32" t="s">
        <v>105</v>
      </c>
      <c r="B11" s="33">
        <v>227530</v>
      </c>
      <c r="C11" s="33">
        <v>142446</v>
      </c>
      <c r="D11" s="33">
        <v>60994</v>
      </c>
    </row>
    <row r="12" spans="1:4" ht="20.25" customHeight="1" x14ac:dyDescent="0.3">
      <c r="A12" s="5"/>
      <c r="B12" s="5"/>
      <c r="C12" s="5"/>
      <c r="D12" s="5"/>
    </row>
    <row r="13" spans="1:4" ht="20.25" customHeight="1" x14ac:dyDescent="0.3">
      <c r="A13" s="66" t="s">
        <v>104</v>
      </c>
      <c r="B13" s="66"/>
      <c r="C13" s="66"/>
      <c r="D13" s="66"/>
    </row>
    <row r="14" spans="1:4" ht="20.25" customHeight="1" x14ac:dyDescent="0.3">
      <c r="A14" s="34" t="s">
        <v>87</v>
      </c>
      <c r="B14" s="67" t="s">
        <v>102</v>
      </c>
      <c r="C14" s="67"/>
      <c r="D14" s="67"/>
    </row>
    <row r="15" spans="1:4" ht="20.25" customHeight="1" x14ac:dyDescent="0.3">
      <c r="A15" s="39" t="s">
        <v>88</v>
      </c>
      <c r="B15" s="68" t="s">
        <v>101</v>
      </c>
      <c r="C15" s="68"/>
      <c r="D15" s="68"/>
    </row>
    <row r="16" spans="1:4" ht="20.25" customHeight="1" x14ac:dyDescent="0.3">
      <c r="A16" s="7" t="s">
        <v>89</v>
      </c>
      <c r="B16" s="69" t="s">
        <v>103</v>
      </c>
      <c r="C16" s="69"/>
      <c r="D16" s="69"/>
    </row>
  </sheetData>
  <mergeCells count="4">
    <mergeCell ref="A13:D13"/>
    <mergeCell ref="B14:D14"/>
    <mergeCell ref="B15:D15"/>
    <mergeCell ref="B16:D16"/>
  </mergeCells>
  <phoneticPr fontId="2" type="noConversion"/>
  <hyperlinks>
    <hyperlink ref="B16" r:id="rId1"/>
    <hyperlink ref="B14" r:id="rId2"/>
    <hyperlink ref="B15" r:id="rId3"/>
  </hyperlinks>
  <pageMargins left="0.7" right="0.7" top="0.75" bottom="0.75" header="0.3" footer="0.3"/>
  <pageSetup paperSize="9" scale="68" orientation="portrait" horizontalDpi="4294967294" verticalDpi="0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zoomScaleNormal="100" workbookViewId="0">
      <selection activeCell="D18" sqref="D18"/>
    </sheetView>
  </sheetViews>
  <sheetFormatPr defaultRowHeight="15" x14ac:dyDescent="0.3"/>
  <cols>
    <col min="1" max="1" width="12.625" style="1" customWidth="1"/>
    <col min="2" max="2" width="13.375" style="1" customWidth="1"/>
    <col min="3" max="6" width="12.625" style="1" customWidth="1"/>
    <col min="7" max="7" width="13.375" style="1" customWidth="1"/>
    <col min="8" max="11" width="12.625" style="1" customWidth="1"/>
    <col min="12" max="16384" width="9" style="1"/>
  </cols>
  <sheetData>
    <row r="1" spans="1:16" ht="20.25" customHeight="1" x14ac:dyDescent="0.3">
      <c r="A1" s="70" t="s">
        <v>107</v>
      </c>
      <c r="B1" s="70"/>
      <c r="C1" s="70"/>
      <c r="D1" s="70"/>
      <c r="E1" s="70"/>
      <c r="F1" s="70"/>
      <c r="G1" s="70"/>
      <c r="H1" s="70"/>
      <c r="I1" s="70"/>
      <c r="J1" s="70"/>
      <c r="K1" s="70"/>
    </row>
    <row r="2" spans="1:16" ht="20.25" customHeight="1" x14ac:dyDescent="0.3">
      <c r="A2" s="73" t="s">
        <v>0</v>
      </c>
      <c r="B2" s="76" t="s">
        <v>2</v>
      </c>
      <c r="C2" s="76"/>
      <c r="D2" s="76"/>
      <c r="E2" s="76"/>
      <c r="F2" s="76"/>
      <c r="G2" s="76"/>
      <c r="H2" s="76"/>
      <c r="I2" s="76"/>
      <c r="J2" s="76"/>
      <c r="K2" s="76"/>
    </row>
    <row r="3" spans="1:16" ht="20.25" customHeight="1" x14ac:dyDescent="0.3">
      <c r="A3" s="74"/>
      <c r="B3" s="76" t="s">
        <v>1</v>
      </c>
      <c r="C3" s="76"/>
      <c r="D3" s="76"/>
      <c r="E3" s="76"/>
      <c r="F3" s="77"/>
      <c r="G3" s="76" t="s">
        <v>83</v>
      </c>
      <c r="H3" s="76"/>
      <c r="I3" s="76"/>
      <c r="J3" s="76"/>
      <c r="K3" s="76"/>
    </row>
    <row r="4" spans="1:16" ht="20.25" customHeight="1" x14ac:dyDescent="0.3">
      <c r="A4" s="74"/>
      <c r="B4" s="71" t="s">
        <v>14</v>
      </c>
      <c r="C4" s="75" t="s">
        <v>3</v>
      </c>
      <c r="D4" s="75"/>
      <c r="E4" s="75"/>
      <c r="F4" s="78" t="s">
        <v>12</v>
      </c>
      <c r="G4" s="71" t="s">
        <v>13</v>
      </c>
      <c r="H4" s="75" t="s">
        <v>4</v>
      </c>
      <c r="I4" s="75"/>
      <c r="J4" s="75"/>
      <c r="K4" s="71" t="s">
        <v>11</v>
      </c>
    </row>
    <row r="5" spans="1:16" ht="20.25" customHeight="1" x14ac:dyDescent="0.3">
      <c r="A5" s="75"/>
      <c r="B5" s="72"/>
      <c r="C5" s="12" t="s">
        <v>6</v>
      </c>
      <c r="D5" s="13" t="s">
        <v>10</v>
      </c>
      <c r="E5" s="13" t="s">
        <v>8</v>
      </c>
      <c r="F5" s="79"/>
      <c r="G5" s="72"/>
      <c r="H5" s="12" t="s">
        <v>5</v>
      </c>
      <c r="I5" s="13" t="s">
        <v>9</v>
      </c>
      <c r="J5" s="13" t="s">
        <v>7</v>
      </c>
      <c r="K5" s="72"/>
    </row>
    <row r="6" spans="1:16" ht="20.25" customHeight="1" x14ac:dyDescent="0.3">
      <c r="A6" s="14">
        <v>1</v>
      </c>
      <c r="B6" s="15">
        <v>60992</v>
      </c>
      <c r="C6" s="15">
        <v>18234</v>
      </c>
      <c r="D6" s="16">
        <f>C6/E6</f>
        <v>1</v>
      </c>
      <c r="E6" s="15">
        <f>C6</f>
        <v>18234</v>
      </c>
      <c r="F6" s="17">
        <f>B6+E6</f>
        <v>79226</v>
      </c>
      <c r="G6" s="15">
        <v>60992</v>
      </c>
      <c r="H6" s="15">
        <v>31322</v>
      </c>
      <c r="I6" s="16">
        <f>H6/J6</f>
        <v>1</v>
      </c>
      <c r="J6" s="15">
        <f>H6</f>
        <v>31322</v>
      </c>
      <c r="K6" s="15">
        <f>G6+J6</f>
        <v>92314</v>
      </c>
      <c r="M6" s="2"/>
      <c r="N6" s="2"/>
      <c r="O6" s="2"/>
      <c r="P6" s="2"/>
    </row>
    <row r="7" spans="1:16" ht="20.25" customHeight="1" x14ac:dyDescent="0.3">
      <c r="A7" s="18">
        <v>2</v>
      </c>
      <c r="B7" s="19">
        <v>60992</v>
      </c>
      <c r="C7" s="19">
        <v>9175</v>
      </c>
      <c r="D7" s="20">
        <f t="shared" ref="D7:D12" si="0">C7/E7</f>
        <v>0.33474406216936042</v>
      </c>
      <c r="E7" s="19">
        <f>C7+E6</f>
        <v>27409</v>
      </c>
      <c r="F7" s="21">
        <f>B7+E7</f>
        <v>88401</v>
      </c>
      <c r="G7" s="19">
        <v>60992</v>
      </c>
      <c r="H7" s="19">
        <v>17712</v>
      </c>
      <c r="I7" s="20">
        <f t="shared" ref="I7:I13" si="1">H7/J7</f>
        <v>0.36121874617612271</v>
      </c>
      <c r="J7" s="19">
        <f>H7+J6</f>
        <v>49034</v>
      </c>
      <c r="K7" s="19">
        <f>G7+J7</f>
        <v>110026</v>
      </c>
      <c r="M7" s="2"/>
      <c r="N7" s="2"/>
      <c r="O7" s="2"/>
      <c r="P7" s="2"/>
    </row>
    <row r="8" spans="1:16" ht="20.25" customHeight="1" x14ac:dyDescent="0.3">
      <c r="A8" s="14">
        <v>3</v>
      </c>
      <c r="B8" s="15">
        <v>60992</v>
      </c>
      <c r="C8" s="15">
        <v>4282</v>
      </c>
      <c r="D8" s="16">
        <f t="shared" si="0"/>
        <v>0.13511722571076962</v>
      </c>
      <c r="E8" s="15">
        <f>C8+E7</f>
        <v>31691</v>
      </c>
      <c r="F8" s="17">
        <f>B8+E8</f>
        <v>92683</v>
      </c>
      <c r="G8" s="15">
        <v>60992</v>
      </c>
      <c r="H8" s="15">
        <v>9639</v>
      </c>
      <c r="I8" s="16">
        <f t="shared" si="1"/>
        <v>0.16428340122373153</v>
      </c>
      <c r="J8" s="15">
        <f t="shared" ref="J8:J13" si="2">H8+J7</f>
        <v>58673</v>
      </c>
      <c r="K8" s="15">
        <f t="shared" ref="K8:K13" si="3">G8+J8</f>
        <v>119665</v>
      </c>
      <c r="M8" s="2"/>
      <c r="N8" s="2"/>
      <c r="O8" s="2"/>
      <c r="P8" s="2"/>
    </row>
    <row r="9" spans="1:16" ht="20.25" customHeight="1" x14ac:dyDescent="0.3">
      <c r="A9" s="18">
        <v>4</v>
      </c>
      <c r="B9" s="19">
        <v>60992</v>
      </c>
      <c r="C9" s="19">
        <v>1887</v>
      </c>
      <c r="D9" s="20">
        <f t="shared" si="0"/>
        <v>5.6197510274584549E-2</v>
      </c>
      <c r="E9" s="19">
        <f>C9+E8</f>
        <v>33578</v>
      </c>
      <c r="F9" s="21">
        <f>B9+E9</f>
        <v>94570</v>
      </c>
      <c r="G9" s="19">
        <v>60992</v>
      </c>
      <c r="H9" s="19">
        <v>5329</v>
      </c>
      <c r="I9" s="20">
        <f t="shared" si="1"/>
        <v>8.3263023030530292E-2</v>
      </c>
      <c r="J9" s="19">
        <f t="shared" si="2"/>
        <v>64002</v>
      </c>
      <c r="K9" s="19">
        <f t="shared" si="3"/>
        <v>124994</v>
      </c>
      <c r="M9" s="2"/>
      <c r="N9" s="2"/>
      <c r="O9" s="2"/>
      <c r="P9" s="2"/>
    </row>
    <row r="10" spans="1:16" ht="20.25" customHeight="1" x14ac:dyDescent="0.3">
      <c r="A10" s="14">
        <v>5</v>
      </c>
      <c r="B10" s="15">
        <v>60992</v>
      </c>
      <c r="C10" s="15">
        <v>897</v>
      </c>
      <c r="D10" s="16">
        <f t="shared" si="0"/>
        <v>2.6018854242204497E-2</v>
      </c>
      <c r="E10" s="15">
        <f>C10+E9</f>
        <v>34475</v>
      </c>
      <c r="F10" s="17">
        <f>B10+E10</f>
        <v>95467</v>
      </c>
      <c r="G10" s="15">
        <v>60992</v>
      </c>
      <c r="H10" s="15">
        <v>2782</v>
      </c>
      <c r="I10" s="16">
        <f t="shared" si="1"/>
        <v>4.1656684235745089E-2</v>
      </c>
      <c r="J10" s="15">
        <f t="shared" si="2"/>
        <v>66784</v>
      </c>
      <c r="K10" s="15">
        <f t="shared" si="3"/>
        <v>127776</v>
      </c>
      <c r="M10" s="2"/>
      <c r="N10" s="2"/>
      <c r="O10" s="2"/>
      <c r="P10" s="2"/>
    </row>
    <row r="11" spans="1:16" ht="20.25" customHeight="1" x14ac:dyDescent="0.3">
      <c r="A11" s="18">
        <v>6</v>
      </c>
      <c r="B11" s="19">
        <v>60992</v>
      </c>
      <c r="C11" s="19">
        <v>398</v>
      </c>
      <c r="D11" s="20">
        <f t="shared" si="0"/>
        <v>1.1412840879763714E-2</v>
      </c>
      <c r="E11" s="19">
        <f t="shared" ref="E11:E12" si="4">C11+E10</f>
        <v>34873</v>
      </c>
      <c r="F11" s="21">
        <f t="shared" ref="F11:F12" si="5">B11+E11</f>
        <v>95865</v>
      </c>
      <c r="G11" s="19">
        <v>60992</v>
      </c>
      <c r="H11" s="19">
        <v>1404</v>
      </c>
      <c r="I11" s="20">
        <f t="shared" si="1"/>
        <v>2.0590133161260047E-2</v>
      </c>
      <c r="J11" s="19">
        <f t="shared" si="2"/>
        <v>68188</v>
      </c>
      <c r="K11" s="19">
        <f t="shared" si="3"/>
        <v>129180</v>
      </c>
      <c r="M11" s="2"/>
      <c r="N11" s="2"/>
      <c r="O11" s="2"/>
      <c r="P11" s="2"/>
    </row>
    <row r="12" spans="1:16" ht="20.25" customHeight="1" x14ac:dyDescent="0.3">
      <c r="A12" s="14">
        <v>7</v>
      </c>
      <c r="B12" s="40">
        <v>60992</v>
      </c>
      <c r="C12" s="40">
        <v>189</v>
      </c>
      <c r="D12" s="41">
        <f t="shared" si="0"/>
        <v>5.3904512007301349E-3</v>
      </c>
      <c r="E12" s="40">
        <f t="shared" si="4"/>
        <v>35062</v>
      </c>
      <c r="F12" s="42">
        <f t="shared" si="5"/>
        <v>96054</v>
      </c>
      <c r="G12" s="15">
        <v>60992</v>
      </c>
      <c r="H12" s="15">
        <v>751</v>
      </c>
      <c r="I12" s="16">
        <f t="shared" si="1"/>
        <v>1.089368862327565E-2</v>
      </c>
      <c r="J12" s="15">
        <f t="shared" si="2"/>
        <v>68939</v>
      </c>
      <c r="K12" s="15">
        <f t="shared" si="3"/>
        <v>129931</v>
      </c>
      <c r="M12" s="2"/>
      <c r="N12" s="2"/>
      <c r="O12" s="2"/>
      <c r="P12" s="2"/>
    </row>
    <row r="13" spans="1:16" ht="20.25" customHeight="1" x14ac:dyDescent="0.3">
      <c r="A13" s="22">
        <v>8</v>
      </c>
      <c r="B13" s="23"/>
      <c r="C13" s="23"/>
      <c r="D13" s="24"/>
      <c r="E13" s="23"/>
      <c r="F13" s="25"/>
      <c r="G13" s="43">
        <v>60992</v>
      </c>
      <c r="H13" s="43">
        <v>398</v>
      </c>
      <c r="I13" s="44">
        <f t="shared" si="1"/>
        <v>5.7400810534058294E-3</v>
      </c>
      <c r="J13" s="43">
        <f t="shared" si="2"/>
        <v>69337</v>
      </c>
      <c r="K13" s="43">
        <f t="shared" si="3"/>
        <v>130329</v>
      </c>
      <c r="M13" s="2"/>
      <c r="N13" s="2"/>
      <c r="O13" s="2"/>
      <c r="P13" s="2"/>
    </row>
  </sheetData>
  <mergeCells count="11">
    <mergeCell ref="A1:K1"/>
    <mergeCell ref="G4:G5"/>
    <mergeCell ref="K4:K5"/>
    <mergeCell ref="A2:A5"/>
    <mergeCell ref="B2:K2"/>
    <mergeCell ref="B3:F3"/>
    <mergeCell ref="G3:K3"/>
    <mergeCell ref="C4:E4"/>
    <mergeCell ref="H4:J4"/>
    <mergeCell ref="B4:B5"/>
    <mergeCell ref="F4:F5"/>
  </mergeCells>
  <phoneticPr fontId="2" type="noConversion"/>
  <pageMargins left="0.7" right="0.7" top="0.75" bottom="0.75" header="0.3" footer="0.3"/>
  <pageSetup paperSize="9" scale="57"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J22"/>
  <sheetViews>
    <sheetView zoomScaleNormal="100" workbookViewId="0">
      <selection activeCell="A9" sqref="A9"/>
    </sheetView>
  </sheetViews>
  <sheetFormatPr defaultRowHeight="15" x14ac:dyDescent="0.3"/>
  <cols>
    <col min="1" max="1" width="30.375" style="1" bestFit="1" customWidth="1"/>
    <col min="2" max="2" width="15" style="1" customWidth="1"/>
    <col min="3" max="3" width="84.625" style="1" bestFit="1" customWidth="1"/>
    <col min="4" max="4" width="9" style="1"/>
    <col min="5" max="5" width="14.125" style="1" bestFit="1" customWidth="1"/>
    <col min="6" max="16384" width="9" style="1"/>
  </cols>
  <sheetData>
    <row r="1" spans="1:10" ht="20.25" customHeight="1" x14ac:dyDescent="0.3">
      <c r="A1" s="70" t="s">
        <v>108</v>
      </c>
      <c r="B1" s="70"/>
      <c r="C1" s="70"/>
      <c r="D1" s="70"/>
      <c r="E1" s="70"/>
      <c r="F1" s="3"/>
      <c r="G1" s="3"/>
      <c r="H1" s="3"/>
      <c r="I1" s="3"/>
      <c r="J1" s="3"/>
    </row>
    <row r="2" spans="1:10" ht="20.25" customHeight="1" x14ac:dyDescent="0.3">
      <c r="A2" s="4" t="s">
        <v>15</v>
      </c>
      <c r="B2" s="4" t="s">
        <v>16</v>
      </c>
      <c r="C2" s="4" t="s">
        <v>17</v>
      </c>
      <c r="D2" s="8" t="s">
        <v>62</v>
      </c>
      <c r="E2" s="8" t="s">
        <v>18</v>
      </c>
    </row>
    <row r="3" spans="1:10" ht="20.25" customHeight="1" x14ac:dyDescent="0.3">
      <c r="A3" s="45" t="s">
        <v>19</v>
      </c>
      <c r="B3" s="45" t="s">
        <v>63</v>
      </c>
      <c r="C3" s="45" t="s">
        <v>20</v>
      </c>
      <c r="D3" s="46">
        <v>-100</v>
      </c>
      <c r="E3" s="46" t="s">
        <v>21</v>
      </c>
    </row>
    <row r="4" spans="1:10" ht="20.25" customHeight="1" x14ac:dyDescent="0.3">
      <c r="A4" s="6" t="s">
        <v>22</v>
      </c>
      <c r="B4" s="6" t="s">
        <v>64</v>
      </c>
      <c r="C4" s="6" t="s">
        <v>23</v>
      </c>
      <c r="D4" s="10">
        <v>-33.548000000000002</v>
      </c>
      <c r="E4" s="10" t="s">
        <v>24</v>
      </c>
    </row>
    <row r="5" spans="1:10" ht="20.25" customHeight="1" x14ac:dyDescent="0.3">
      <c r="A5" s="5" t="s">
        <v>25</v>
      </c>
      <c r="B5" s="5" t="s">
        <v>65</v>
      </c>
      <c r="C5" s="5" t="s">
        <v>26</v>
      </c>
      <c r="D5" s="9">
        <v>-29.21</v>
      </c>
      <c r="E5" s="9" t="s">
        <v>84</v>
      </c>
    </row>
    <row r="6" spans="1:10" ht="20.25" customHeight="1" x14ac:dyDescent="0.3">
      <c r="A6" s="6" t="s">
        <v>27</v>
      </c>
      <c r="B6" s="6" t="s">
        <v>66</v>
      </c>
      <c r="C6" s="6" t="s">
        <v>28</v>
      </c>
      <c r="D6" s="10">
        <v>-26.352</v>
      </c>
      <c r="E6" s="10" t="s">
        <v>29</v>
      </c>
    </row>
    <row r="7" spans="1:10" ht="20.25" customHeight="1" x14ac:dyDescent="0.3">
      <c r="A7" s="5" t="s">
        <v>25</v>
      </c>
      <c r="B7" s="5" t="s">
        <v>67</v>
      </c>
      <c r="C7" s="5" t="s">
        <v>31</v>
      </c>
      <c r="D7" s="9">
        <v>-23.073</v>
      </c>
      <c r="E7" s="9" t="s">
        <v>32</v>
      </c>
    </row>
    <row r="8" spans="1:10" ht="20.25" customHeight="1" x14ac:dyDescent="0.3">
      <c r="A8" s="6" t="s">
        <v>25</v>
      </c>
      <c r="B8" s="6" t="s">
        <v>68</v>
      </c>
      <c r="C8" s="6" t="s">
        <v>33</v>
      </c>
      <c r="D8" s="10">
        <v>-22.117999999999999</v>
      </c>
      <c r="E8" s="10" t="s">
        <v>85</v>
      </c>
    </row>
    <row r="9" spans="1:10" ht="20.25" customHeight="1" x14ac:dyDescent="0.3">
      <c r="A9" s="5" t="s">
        <v>30</v>
      </c>
      <c r="B9" s="5" t="s">
        <v>69</v>
      </c>
      <c r="C9" s="5" t="s">
        <v>34</v>
      </c>
      <c r="D9" s="9">
        <v>-18.811</v>
      </c>
      <c r="E9" s="9" t="s">
        <v>35</v>
      </c>
    </row>
    <row r="10" spans="1:10" ht="20.25" customHeight="1" x14ac:dyDescent="0.3">
      <c r="A10" s="6" t="s">
        <v>19</v>
      </c>
      <c r="B10" s="6" t="s">
        <v>70</v>
      </c>
      <c r="C10" s="6" t="s">
        <v>36</v>
      </c>
      <c r="D10" s="10">
        <v>-18.488</v>
      </c>
      <c r="E10" s="10" t="s">
        <v>37</v>
      </c>
    </row>
    <row r="11" spans="1:10" ht="20.25" customHeight="1" x14ac:dyDescent="0.3">
      <c r="A11" s="5" t="s">
        <v>30</v>
      </c>
      <c r="B11" s="5" t="s">
        <v>71</v>
      </c>
      <c r="C11" s="5" t="s">
        <v>38</v>
      </c>
      <c r="D11" s="9">
        <v>-18.358000000000001</v>
      </c>
      <c r="E11" s="9" t="s">
        <v>39</v>
      </c>
    </row>
    <row r="12" spans="1:10" ht="20.25" customHeight="1" x14ac:dyDescent="0.3">
      <c r="A12" s="6" t="s">
        <v>30</v>
      </c>
      <c r="B12" s="6" t="s">
        <v>72</v>
      </c>
      <c r="C12" s="6" t="s">
        <v>40</v>
      </c>
      <c r="D12" s="10">
        <v>-18.324999999999999</v>
      </c>
      <c r="E12" s="10" t="s">
        <v>41</v>
      </c>
    </row>
    <row r="13" spans="1:10" ht="20.25" customHeight="1" x14ac:dyDescent="0.3">
      <c r="A13" s="5" t="s">
        <v>30</v>
      </c>
      <c r="B13" s="5" t="s">
        <v>73</v>
      </c>
      <c r="C13" s="5" t="s">
        <v>42</v>
      </c>
      <c r="D13" s="9">
        <v>-18</v>
      </c>
      <c r="E13" s="9" t="s">
        <v>43</v>
      </c>
    </row>
    <row r="14" spans="1:10" ht="20.25" customHeight="1" x14ac:dyDescent="0.3">
      <c r="A14" s="6" t="s">
        <v>30</v>
      </c>
      <c r="B14" s="6" t="s">
        <v>74</v>
      </c>
      <c r="C14" s="6" t="s">
        <v>44</v>
      </c>
      <c r="D14" s="10">
        <v>-17.762</v>
      </c>
      <c r="E14" s="10" t="s">
        <v>45</v>
      </c>
    </row>
    <row r="15" spans="1:10" ht="20.25" customHeight="1" x14ac:dyDescent="0.3">
      <c r="A15" s="5" t="s">
        <v>52</v>
      </c>
      <c r="B15" s="5" t="s">
        <v>78</v>
      </c>
      <c r="C15" s="5" t="s">
        <v>53</v>
      </c>
      <c r="D15" s="9">
        <v>-17.625</v>
      </c>
      <c r="E15" s="9" t="s">
        <v>86</v>
      </c>
    </row>
    <row r="16" spans="1:10" ht="20.25" customHeight="1" x14ac:dyDescent="0.3">
      <c r="A16" s="6" t="s">
        <v>22</v>
      </c>
      <c r="B16" s="6" t="s">
        <v>75</v>
      </c>
      <c r="C16" s="6" t="s">
        <v>46</v>
      </c>
      <c r="D16" s="10">
        <v>-16.981000000000002</v>
      </c>
      <c r="E16" s="10" t="s">
        <v>47</v>
      </c>
    </row>
    <row r="17" spans="1:5" ht="20.25" customHeight="1" x14ac:dyDescent="0.3">
      <c r="A17" s="5" t="s">
        <v>22</v>
      </c>
      <c r="B17" s="5" t="s">
        <v>76</v>
      </c>
      <c r="C17" s="5" t="s">
        <v>48</v>
      </c>
      <c r="D17" s="9">
        <v>-16.954999999999998</v>
      </c>
      <c r="E17" s="9" t="s">
        <v>49</v>
      </c>
    </row>
    <row r="18" spans="1:5" ht="20.25" customHeight="1" x14ac:dyDescent="0.3">
      <c r="A18" s="6" t="s">
        <v>30</v>
      </c>
      <c r="B18" s="6" t="s">
        <v>77</v>
      </c>
      <c r="C18" s="6" t="s">
        <v>50</v>
      </c>
      <c r="D18" s="10">
        <v>-16.474</v>
      </c>
      <c r="E18" s="10" t="s">
        <v>51</v>
      </c>
    </row>
    <row r="19" spans="1:5" ht="20.25" customHeight="1" x14ac:dyDescent="0.3">
      <c r="A19" s="5" t="s">
        <v>27</v>
      </c>
      <c r="B19" s="5" t="s">
        <v>79</v>
      </c>
      <c r="C19" s="5" t="s">
        <v>54</v>
      </c>
      <c r="D19" s="9">
        <v>-15.805</v>
      </c>
      <c r="E19" s="9" t="s">
        <v>55</v>
      </c>
    </row>
    <row r="20" spans="1:5" ht="20.25" customHeight="1" x14ac:dyDescent="0.3">
      <c r="A20" s="6" t="s">
        <v>30</v>
      </c>
      <c r="B20" s="6" t="s">
        <v>80</v>
      </c>
      <c r="C20" s="6" t="s">
        <v>56</v>
      </c>
      <c r="D20" s="10">
        <v>-15.223000000000001</v>
      </c>
      <c r="E20" s="10" t="s">
        <v>57</v>
      </c>
    </row>
    <row r="21" spans="1:5" ht="20.25" customHeight="1" x14ac:dyDescent="0.3">
      <c r="A21" s="5" t="s">
        <v>30</v>
      </c>
      <c r="B21" s="5" t="s">
        <v>81</v>
      </c>
      <c r="C21" s="5" t="s">
        <v>58</v>
      </c>
      <c r="D21" s="9">
        <v>-14.973000000000001</v>
      </c>
      <c r="E21" s="9" t="s">
        <v>59</v>
      </c>
    </row>
    <row r="22" spans="1:5" ht="20.25" customHeight="1" x14ac:dyDescent="0.3">
      <c r="A22" s="7" t="s">
        <v>30</v>
      </c>
      <c r="B22" s="7" t="s">
        <v>82</v>
      </c>
      <c r="C22" s="7" t="s">
        <v>60</v>
      </c>
      <c r="D22" s="11">
        <v>-14.872</v>
      </c>
      <c r="E22" s="11" t="s">
        <v>61</v>
      </c>
    </row>
  </sheetData>
  <mergeCells count="1">
    <mergeCell ref="A1:E1"/>
  </mergeCells>
  <phoneticPr fontId="2" type="noConversion"/>
  <pageMargins left="0.7" right="0.7" top="0.75" bottom="0.75" header="0.3" footer="0.3"/>
  <pageSetup paperSize="9" scale="52"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3"/>
  <sheetViews>
    <sheetView workbookViewId="0">
      <selection activeCell="I18" sqref="I18"/>
    </sheetView>
  </sheetViews>
  <sheetFormatPr defaultRowHeight="16.5" x14ac:dyDescent="0.3"/>
  <cols>
    <col min="1" max="1" width="4.625" style="47" customWidth="1"/>
    <col min="2" max="2" width="32.5" style="1" customWidth="1"/>
    <col min="3" max="6" width="9" style="1"/>
    <col min="7" max="7" width="1.875" style="1" customWidth="1"/>
    <col min="8" max="8" width="4.625" style="1" customWidth="1"/>
    <col min="9" max="9" width="32.5" style="1" customWidth="1"/>
    <col min="10" max="13" width="9" style="1"/>
    <col min="14" max="14" width="1.875" style="1" customWidth="1"/>
    <col min="15" max="15" width="9" style="1"/>
    <col min="16" max="16" width="56.5" style="1" customWidth="1"/>
    <col min="17" max="16384" width="9" style="47"/>
  </cols>
  <sheetData>
    <row r="1" spans="1:16" x14ac:dyDescent="0.3">
      <c r="A1" s="48" t="s">
        <v>300</v>
      </c>
    </row>
    <row r="2" spans="1:16" x14ac:dyDescent="0.3">
      <c r="A2" s="55" t="s">
        <v>298</v>
      </c>
      <c r="H2" s="55" t="s">
        <v>299</v>
      </c>
    </row>
    <row r="3" spans="1:16" x14ac:dyDescent="0.3">
      <c r="A3" s="8" t="s">
        <v>301</v>
      </c>
      <c r="B3" s="4" t="s">
        <v>109</v>
      </c>
      <c r="C3" s="8" t="s">
        <v>110</v>
      </c>
      <c r="D3" s="8" t="s">
        <v>111</v>
      </c>
      <c r="E3" s="8" t="s">
        <v>112</v>
      </c>
      <c r="F3" s="8" t="s">
        <v>113</v>
      </c>
      <c r="H3" s="8" t="s">
        <v>301</v>
      </c>
      <c r="I3" s="4" t="s">
        <v>109</v>
      </c>
      <c r="J3" s="8" t="s">
        <v>110</v>
      </c>
      <c r="K3" s="8" t="s">
        <v>111</v>
      </c>
      <c r="L3" s="8" t="s">
        <v>112</v>
      </c>
      <c r="M3" s="8" t="s">
        <v>113</v>
      </c>
      <c r="O3" s="4" t="s">
        <v>114</v>
      </c>
      <c r="P3" s="4" t="s">
        <v>115</v>
      </c>
    </row>
    <row r="4" spans="1:16" x14ac:dyDescent="0.3">
      <c r="A4" s="64">
        <v>1</v>
      </c>
      <c r="B4" s="60" t="s">
        <v>116</v>
      </c>
      <c r="C4" s="61">
        <v>1</v>
      </c>
      <c r="D4" s="61">
        <v>0.33500000000000002</v>
      </c>
      <c r="E4" s="61">
        <v>0.90700000000000003</v>
      </c>
      <c r="F4" s="61">
        <v>0.46100000000000002</v>
      </c>
      <c r="H4" s="65">
        <v>1</v>
      </c>
      <c r="I4" s="56" t="s">
        <v>116</v>
      </c>
      <c r="J4" s="57">
        <v>1</v>
      </c>
      <c r="K4" s="57">
        <v>0.38200000000000001</v>
      </c>
      <c r="L4" s="57">
        <v>0.55900000000000005</v>
      </c>
      <c r="M4" s="57">
        <v>0.34</v>
      </c>
      <c r="O4" s="53" t="s">
        <v>110</v>
      </c>
      <c r="P4" s="49" t="s">
        <v>117</v>
      </c>
    </row>
    <row r="5" spans="1:16" x14ac:dyDescent="0.3">
      <c r="A5" s="64">
        <v>2</v>
      </c>
      <c r="B5" s="62" t="s">
        <v>302</v>
      </c>
      <c r="C5" s="63">
        <v>0.80900000000000005</v>
      </c>
      <c r="D5" s="63">
        <v>0.41</v>
      </c>
      <c r="E5" s="63">
        <v>0.83099999999999996</v>
      </c>
      <c r="F5" s="63">
        <v>0.82899999999999996</v>
      </c>
      <c r="H5" s="65">
        <v>2</v>
      </c>
      <c r="I5" s="58" t="s">
        <v>119</v>
      </c>
      <c r="J5" s="59">
        <v>0.48399999999999999</v>
      </c>
      <c r="K5" s="59">
        <v>0.29299999999999998</v>
      </c>
      <c r="L5" s="59">
        <v>0.28799999999999998</v>
      </c>
      <c r="M5" s="59">
        <v>0.32200000000000001</v>
      </c>
      <c r="O5" s="35" t="s">
        <v>111</v>
      </c>
      <c r="P5" s="39" t="s">
        <v>120</v>
      </c>
    </row>
    <row r="6" spans="1:16" x14ac:dyDescent="0.3">
      <c r="A6" s="64">
        <v>3</v>
      </c>
      <c r="B6" s="62" t="s">
        <v>303</v>
      </c>
      <c r="C6" s="63">
        <v>0.745</v>
      </c>
      <c r="D6" s="63">
        <v>0.3</v>
      </c>
      <c r="E6" s="63">
        <v>0.754</v>
      </c>
      <c r="F6" s="63">
        <v>0.64800000000000002</v>
      </c>
      <c r="H6" s="65">
        <v>3</v>
      </c>
      <c r="I6" s="58" t="s">
        <v>122</v>
      </c>
      <c r="J6" s="59">
        <v>0.34200000000000003</v>
      </c>
      <c r="K6" s="59">
        <v>0.33200000000000002</v>
      </c>
      <c r="L6" s="59">
        <v>0.45500000000000002</v>
      </c>
      <c r="M6" s="59">
        <v>0.93300000000000005</v>
      </c>
      <c r="O6" s="35" t="s">
        <v>112</v>
      </c>
      <c r="P6" s="39" t="s">
        <v>123</v>
      </c>
    </row>
    <row r="7" spans="1:16" x14ac:dyDescent="0.3">
      <c r="A7" s="64">
        <v>4</v>
      </c>
      <c r="B7" s="62" t="s">
        <v>124</v>
      </c>
      <c r="C7" s="63">
        <v>0.7</v>
      </c>
      <c r="D7" s="63">
        <v>0.41099999999999998</v>
      </c>
      <c r="E7" s="63">
        <v>0.78600000000000003</v>
      </c>
      <c r="F7" s="63">
        <v>0.42399999999999999</v>
      </c>
      <c r="H7" s="65">
        <v>4</v>
      </c>
      <c r="I7" s="58" t="s">
        <v>125</v>
      </c>
      <c r="J7" s="59">
        <v>0.32700000000000001</v>
      </c>
      <c r="K7" s="59">
        <v>0.46899999999999997</v>
      </c>
      <c r="L7" s="59">
        <v>0.34399999999999997</v>
      </c>
      <c r="M7" s="59">
        <v>0.252</v>
      </c>
      <c r="O7" s="54" t="s">
        <v>113</v>
      </c>
      <c r="P7" s="51" t="s">
        <v>126</v>
      </c>
    </row>
    <row r="8" spans="1:16" x14ac:dyDescent="0.3">
      <c r="A8" s="64">
        <v>5</v>
      </c>
      <c r="B8" s="62" t="s">
        <v>127</v>
      </c>
      <c r="C8" s="63">
        <v>0.65600000000000003</v>
      </c>
      <c r="D8" s="63">
        <v>0.28899999999999998</v>
      </c>
      <c r="E8" s="63">
        <v>0.996</v>
      </c>
      <c r="F8" s="63">
        <v>0.45400000000000001</v>
      </c>
      <c r="H8" s="65">
        <v>5</v>
      </c>
      <c r="I8" s="58" t="s">
        <v>121</v>
      </c>
      <c r="J8" s="59">
        <v>0.28299999999999997</v>
      </c>
      <c r="K8" s="59">
        <v>0.33900000000000002</v>
      </c>
      <c r="L8" s="59">
        <v>0.38900000000000001</v>
      </c>
      <c r="M8" s="59">
        <v>0.51600000000000001</v>
      </c>
    </row>
    <row r="9" spans="1:16" x14ac:dyDescent="0.3">
      <c r="A9" s="64">
        <v>6</v>
      </c>
      <c r="B9" s="62" t="s">
        <v>128</v>
      </c>
      <c r="C9" s="63">
        <v>0.60599999999999998</v>
      </c>
      <c r="D9" s="63">
        <v>0.316</v>
      </c>
      <c r="E9" s="63">
        <v>0.875</v>
      </c>
      <c r="F9" s="63">
        <v>0.47899999999999998</v>
      </c>
      <c r="H9" s="65">
        <v>6</v>
      </c>
      <c r="I9" s="58" t="s">
        <v>129</v>
      </c>
      <c r="J9" s="59">
        <v>0.27700000000000002</v>
      </c>
      <c r="K9" s="59">
        <v>0.55500000000000005</v>
      </c>
      <c r="L9" s="59">
        <v>0.36</v>
      </c>
      <c r="M9" s="59">
        <v>0.24299999999999999</v>
      </c>
    </row>
    <row r="10" spans="1:16" x14ac:dyDescent="0.3">
      <c r="A10" s="64">
        <v>7</v>
      </c>
      <c r="B10" s="62" t="s">
        <v>304</v>
      </c>
      <c r="C10" s="63">
        <v>0.54800000000000004</v>
      </c>
      <c r="D10" s="63">
        <v>0.31900000000000001</v>
      </c>
      <c r="E10" s="63">
        <v>0.496</v>
      </c>
      <c r="F10" s="63">
        <v>0.28999999999999998</v>
      </c>
      <c r="H10" s="65">
        <v>7</v>
      </c>
      <c r="I10" s="58" t="s">
        <v>130</v>
      </c>
      <c r="J10" s="59">
        <v>0.24099999999999999</v>
      </c>
      <c r="K10" s="59">
        <v>0.46100000000000002</v>
      </c>
      <c r="L10" s="59">
        <v>0.28399999999999997</v>
      </c>
      <c r="M10" s="59">
        <v>0.33200000000000002</v>
      </c>
    </row>
    <row r="11" spans="1:16" x14ac:dyDescent="0.3">
      <c r="A11" s="64">
        <v>8</v>
      </c>
      <c r="B11" s="62" t="s">
        <v>131</v>
      </c>
      <c r="C11" s="63">
        <v>0.53200000000000003</v>
      </c>
      <c r="D11" s="63">
        <v>0.29199999999999998</v>
      </c>
      <c r="E11" s="63">
        <v>0.85</v>
      </c>
      <c r="F11" s="63">
        <v>0.438</v>
      </c>
      <c r="H11" s="65">
        <v>8</v>
      </c>
      <c r="I11" s="58" t="s">
        <v>118</v>
      </c>
      <c r="J11" s="59">
        <v>0.23100000000000001</v>
      </c>
      <c r="K11" s="59">
        <v>0.34699999999999998</v>
      </c>
      <c r="L11" s="59">
        <v>0.317</v>
      </c>
      <c r="M11" s="59">
        <v>0.31</v>
      </c>
    </row>
    <row r="12" spans="1:16" x14ac:dyDescent="0.3">
      <c r="A12" s="64">
        <v>9</v>
      </c>
      <c r="B12" s="62" t="s">
        <v>130</v>
      </c>
      <c r="C12" s="63">
        <v>0.46200000000000002</v>
      </c>
      <c r="D12" s="63">
        <v>0.29599999999999999</v>
      </c>
      <c r="E12" s="63">
        <v>0.51800000000000002</v>
      </c>
      <c r="F12" s="63">
        <v>0.64300000000000002</v>
      </c>
      <c r="H12" s="65">
        <v>9</v>
      </c>
      <c r="I12" s="58" t="s">
        <v>132</v>
      </c>
      <c r="J12" s="59">
        <v>0.23100000000000001</v>
      </c>
      <c r="K12" s="59">
        <v>0.40600000000000003</v>
      </c>
      <c r="L12" s="59">
        <v>0.53100000000000003</v>
      </c>
      <c r="M12" s="59">
        <v>0.56399999999999995</v>
      </c>
    </row>
    <row r="13" spans="1:16" x14ac:dyDescent="0.3">
      <c r="A13" s="64">
        <v>10</v>
      </c>
      <c r="B13" s="62" t="s">
        <v>305</v>
      </c>
      <c r="C13" s="63">
        <v>0.438</v>
      </c>
      <c r="D13" s="63">
        <v>0.31</v>
      </c>
      <c r="E13" s="63">
        <v>0.58899999999999997</v>
      </c>
      <c r="F13" s="63">
        <v>0.42</v>
      </c>
      <c r="H13" s="65">
        <v>10</v>
      </c>
      <c r="I13" s="58" t="s">
        <v>127</v>
      </c>
      <c r="J13" s="59">
        <v>0.22800000000000001</v>
      </c>
      <c r="K13" s="59">
        <v>0.433</v>
      </c>
      <c r="L13" s="59">
        <v>0.308</v>
      </c>
      <c r="M13" s="59">
        <v>0.214</v>
      </c>
    </row>
    <row r="14" spans="1:16" x14ac:dyDescent="0.3">
      <c r="A14" s="9">
        <v>11</v>
      </c>
      <c r="B14" s="39" t="s">
        <v>125</v>
      </c>
      <c r="C14" s="50">
        <v>0.435</v>
      </c>
      <c r="D14" s="50">
        <v>0.30099999999999999</v>
      </c>
      <c r="E14" s="50">
        <v>0.497</v>
      </c>
      <c r="F14" s="50">
        <v>0.48699999999999999</v>
      </c>
      <c r="H14" s="9">
        <v>11</v>
      </c>
      <c r="I14" s="39" t="s">
        <v>133</v>
      </c>
      <c r="J14" s="50">
        <v>0.219</v>
      </c>
      <c r="K14" s="50">
        <v>0.316</v>
      </c>
      <c r="L14" s="50">
        <v>0.18</v>
      </c>
      <c r="M14" s="50">
        <v>0.378</v>
      </c>
    </row>
    <row r="15" spans="1:16" x14ac:dyDescent="0.3">
      <c r="A15" s="9">
        <v>12</v>
      </c>
      <c r="B15" s="39" t="s">
        <v>134</v>
      </c>
      <c r="C15" s="50">
        <v>0.40200000000000002</v>
      </c>
      <c r="D15" s="50">
        <v>0.34899999999999998</v>
      </c>
      <c r="E15" s="50">
        <v>0.50600000000000001</v>
      </c>
      <c r="F15" s="50">
        <v>0.28399999999999997</v>
      </c>
      <c r="H15" s="9">
        <v>12</v>
      </c>
      <c r="I15" s="39" t="s">
        <v>135</v>
      </c>
      <c r="J15" s="50">
        <v>0.217</v>
      </c>
      <c r="K15" s="50">
        <v>0.33500000000000002</v>
      </c>
      <c r="L15" s="50">
        <v>0.32100000000000001</v>
      </c>
      <c r="M15" s="50">
        <v>0.19600000000000001</v>
      </c>
    </row>
    <row r="16" spans="1:16" x14ac:dyDescent="0.3">
      <c r="A16" s="9">
        <v>13</v>
      </c>
      <c r="B16" s="39" t="s">
        <v>136</v>
      </c>
      <c r="C16" s="50">
        <v>0.39100000000000001</v>
      </c>
      <c r="D16" s="50">
        <v>0.314</v>
      </c>
      <c r="E16" s="50">
        <v>0.60599999999999998</v>
      </c>
      <c r="F16" s="50">
        <v>0.77100000000000002</v>
      </c>
      <c r="H16" s="9">
        <v>13</v>
      </c>
      <c r="I16" s="39" t="s">
        <v>137</v>
      </c>
      <c r="J16" s="50">
        <v>0.20899999999999999</v>
      </c>
      <c r="K16" s="50">
        <v>0.372</v>
      </c>
      <c r="L16" s="50">
        <v>0.307</v>
      </c>
      <c r="M16" s="50">
        <v>2E-3</v>
      </c>
    </row>
    <row r="17" spans="1:13" x14ac:dyDescent="0.3">
      <c r="A17" s="9">
        <v>14</v>
      </c>
      <c r="B17" s="39" t="s">
        <v>135</v>
      </c>
      <c r="C17" s="50">
        <v>0.36899999999999999</v>
      </c>
      <c r="D17" s="50">
        <v>0.38500000000000001</v>
      </c>
      <c r="E17" s="50">
        <v>0.55500000000000005</v>
      </c>
      <c r="F17" s="50">
        <v>0.46100000000000002</v>
      </c>
      <c r="H17" s="9">
        <v>14</v>
      </c>
      <c r="I17" s="39" t="s">
        <v>138</v>
      </c>
      <c r="J17" s="50">
        <v>0.20599999999999999</v>
      </c>
      <c r="K17" s="50">
        <v>0.34200000000000003</v>
      </c>
      <c r="L17" s="50">
        <v>0.28100000000000003</v>
      </c>
      <c r="M17" s="50">
        <v>0.73499999999999999</v>
      </c>
    </row>
    <row r="18" spans="1:13" x14ac:dyDescent="0.3">
      <c r="A18" s="9">
        <v>15</v>
      </c>
      <c r="B18" s="39" t="s">
        <v>139</v>
      </c>
      <c r="C18" s="50">
        <v>0.32700000000000001</v>
      </c>
      <c r="D18" s="50">
        <v>0.34200000000000003</v>
      </c>
      <c r="E18" s="50">
        <v>0.63600000000000001</v>
      </c>
      <c r="F18" s="50">
        <v>0.20799999999999999</v>
      </c>
      <c r="H18" s="9">
        <v>15</v>
      </c>
      <c r="I18" s="39" t="s">
        <v>140</v>
      </c>
      <c r="J18" s="50">
        <v>0.20399999999999999</v>
      </c>
      <c r="K18" s="50">
        <v>0.36899999999999999</v>
      </c>
      <c r="L18" s="50">
        <v>0.39400000000000002</v>
      </c>
      <c r="M18" s="50">
        <v>0.72899999999999998</v>
      </c>
    </row>
    <row r="19" spans="1:13" x14ac:dyDescent="0.3">
      <c r="A19" s="9">
        <v>16</v>
      </c>
      <c r="B19" s="39" t="s">
        <v>141</v>
      </c>
      <c r="C19" s="50">
        <v>0.28499999999999998</v>
      </c>
      <c r="D19" s="50">
        <v>0.24199999999999999</v>
      </c>
      <c r="E19" s="50">
        <v>0.82399999999999995</v>
      </c>
      <c r="F19" s="50">
        <v>1E-3</v>
      </c>
      <c r="H19" s="9">
        <v>16</v>
      </c>
      <c r="I19" s="39" t="s">
        <v>142</v>
      </c>
      <c r="J19" s="50">
        <v>0.20100000000000001</v>
      </c>
      <c r="K19" s="50">
        <v>0.49299999999999999</v>
      </c>
      <c r="L19" s="50">
        <v>0.25</v>
      </c>
      <c r="M19" s="50">
        <v>0.46200000000000002</v>
      </c>
    </row>
    <row r="20" spans="1:13" x14ac:dyDescent="0.3">
      <c r="A20" s="9">
        <v>17</v>
      </c>
      <c r="B20" s="39" t="s">
        <v>143</v>
      </c>
      <c r="C20" s="50">
        <v>0.26700000000000002</v>
      </c>
      <c r="D20" s="50">
        <v>0.3</v>
      </c>
      <c r="E20" s="50">
        <v>0.36599999999999999</v>
      </c>
      <c r="F20" s="50">
        <v>0.58499999999999996</v>
      </c>
      <c r="H20" s="9">
        <v>17</v>
      </c>
      <c r="I20" s="39" t="s">
        <v>144</v>
      </c>
      <c r="J20" s="50">
        <v>0.186</v>
      </c>
      <c r="K20" s="50">
        <v>0.29499999999999998</v>
      </c>
      <c r="L20" s="50">
        <v>0.313</v>
      </c>
      <c r="M20" s="50">
        <v>1E-3</v>
      </c>
    </row>
    <row r="21" spans="1:13" x14ac:dyDescent="0.3">
      <c r="A21" s="9">
        <v>18</v>
      </c>
      <c r="B21" s="39" t="s">
        <v>145</v>
      </c>
      <c r="C21" s="50">
        <v>0.255</v>
      </c>
      <c r="D21" s="50">
        <v>0.27300000000000002</v>
      </c>
      <c r="E21" s="50">
        <v>0.81</v>
      </c>
      <c r="F21" s="50">
        <v>0.59</v>
      </c>
      <c r="H21" s="9">
        <v>18</v>
      </c>
      <c r="I21" s="39" t="s">
        <v>146</v>
      </c>
      <c r="J21" s="50">
        <v>0.185</v>
      </c>
      <c r="K21" s="50">
        <v>0.34699999999999998</v>
      </c>
      <c r="L21" s="50">
        <v>0.45300000000000001</v>
      </c>
      <c r="M21" s="50">
        <v>0.94499999999999995</v>
      </c>
    </row>
    <row r="22" spans="1:13" x14ac:dyDescent="0.3">
      <c r="A22" s="9">
        <v>19</v>
      </c>
      <c r="B22" s="39" t="s">
        <v>147</v>
      </c>
      <c r="C22" s="50">
        <v>0.253</v>
      </c>
      <c r="D22" s="50">
        <v>0.39800000000000002</v>
      </c>
      <c r="E22" s="50">
        <v>0.45900000000000002</v>
      </c>
      <c r="F22" s="50">
        <v>0.35599999999999998</v>
      </c>
      <c r="H22" s="9">
        <v>19</v>
      </c>
      <c r="I22" s="39" t="s">
        <v>148</v>
      </c>
      <c r="J22" s="50">
        <v>0.184</v>
      </c>
      <c r="K22" s="50">
        <v>0.51</v>
      </c>
      <c r="L22" s="50">
        <v>0.38800000000000001</v>
      </c>
      <c r="M22" s="50">
        <v>2E-3</v>
      </c>
    </row>
    <row r="23" spans="1:13" x14ac:dyDescent="0.3">
      <c r="A23" s="9">
        <v>20</v>
      </c>
      <c r="B23" s="39" t="s">
        <v>149</v>
      </c>
      <c r="C23" s="50">
        <v>0.252</v>
      </c>
      <c r="D23" s="50">
        <v>0.33200000000000002</v>
      </c>
      <c r="E23" s="50">
        <v>0.58299999999999996</v>
      </c>
      <c r="F23" s="50">
        <v>0.49299999999999999</v>
      </c>
      <c r="H23" s="9">
        <v>20</v>
      </c>
      <c r="I23" s="39" t="s">
        <v>150</v>
      </c>
      <c r="J23" s="50">
        <v>0.182</v>
      </c>
      <c r="K23" s="50">
        <v>0.25900000000000001</v>
      </c>
      <c r="L23" s="50">
        <v>0.48299999999999998</v>
      </c>
      <c r="M23" s="50">
        <v>1E-3</v>
      </c>
    </row>
    <row r="24" spans="1:13" x14ac:dyDescent="0.3">
      <c r="A24" s="9">
        <v>21</v>
      </c>
      <c r="B24" s="39" t="s">
        <v>151</v>
      </c>
      <c r="C24" s="50">
        <v>0.247</v>
      </c>
      <c r="D24" s="50">
        <v>0.307</v>
      </c>
      <c r="E24" s="50">
        <v>0.53200000000000003</v>
      </c>
      <c r="F24" s="50">
        <v>7.4999999999999997E-2</v>
      </c>
      <c r="H24" s="9">
        <v>21</v>
      </c>
      <c r="I24" s="39" t="s">
        <v>152</v>
      </c>
      <c r="J24" s="50">
        <v>0.18099999999999999</v>
      </c>
      <c r="K24" s="50">
        <v>0.33</v>
      </c>
      <c r="L24" s="50">
        <v>0.28899999999999998</v>
      </c>
      <c r="M24" s="50">
        <v>0.156</v>
      </c>
    </row>
    <row r="25" spans="1:13" x14ac:dyDescent="0.3">
      <c r="A25" s="9">
        <v>22</v>
      </c>
      <c r="B25" s="39" t="s">
        <v>122</v>
      </c>
      <c r="C25" s="50">
        <v>0.24399999999999999</v>
      </c>
      <c r="D25" s="50">
        <v>0.28499999999999998</v>
      </c>
      <c r="E25" s="50">
        <v>0.66800000000000004</v>
      </c>
      <c r="F25" s="50">
        <v>0.373</v>
      </c>
      <c r="H25" s="9">
        <v>22</v>
      </c>
      <c r="I25" s="39" t="s">
        <v>153</v>
      </c>
      <c r="J25" s="50">
        <v>0.17899999999999999</v>
      </c>
      <c r="K25" s="50">
        <v>0.318</v>
      </c>
      <c r="L25" s="50">
        <v>0.55000000000000004</v>
      </c>
      <c r="M25" s="50">
        <v>0.17599999999999999</v>
      </c>
    </row>
    <row r="26" spans="1:13" x14ac:dyDescent="0.3">
      <c r="A26" s="9">
        <v>23</v>
      </c>
      <c r="B26" s="39" t="s">
        <v>154</v>
      </c>
      <c r="C26" s="50">
        <v>0.22700000000000001</v>
      </c>
      <c r="D26" s="50">
        <v>0.39500000000000002</v>
      </c>
      <c r="E26" s="50">
        <v>0.503</v>
      </c>
      <c r="F26" s="50">
        <v>0.433</v>
      </c>
      <c r="H26" s="9">
        <v>23</v>
      </c>
      <c r="I26" s="39" t="s">
        <v>147</v>
      </c>
      <c r="J26" s="50">
        <v>0.16300000000000001</v>
      </c>
      <c r="K26" s="50">
        <v>0.46</v>
      </c>
      <c r="L26" s="50">
        <v>0.24399999999999999</v>
      </c>
      <c r="M26" s="50">
        <v>0.249</v>
      </c>
    </row>
    <row r="27" spans="1:13" x14ac:dyDescent="0.3">
      <c r="A27" s="9">
        <v>24</v>
      </c>
      <c r="B27" s="39" t="s">
        <v>155</v>
      </c>
      <c r="C27" s="50">
        <v>0.224</v>
      </c>
      <c r="D27" s="50">
        <v>0.39600000000000002</v>
      </c>
      <c r="E27" s="50">
        <v>0.67100000000000004</v>
      </c>
      <c r="F27" s="50">
        <v>0.70899999999999996</v>
      </c>
      <c r="H27" s="9">
        <v>24</v>
      </c>
      <c r="I27" s="39" t="s">
        <v>156</v>
      </c>
      <c r="J27" s="50">
        <v>0.158</v>
      </c>
      <c r="K27" s="50">
        <v>0.317</v>
      </c>
      <c r="L27" s="50">
        <v>0.307</v>
      </c>
      <c r="M27" s="50">
        <v>0.13200000000000001</v>
      </c>
    </row>
    <row r="28" spans="1:13" x14ac:dyDescent="0.3">
      <c r="A28" s="9">
        <v>25</v>
      </c>
      <c r="B28" s="39" t="s">
        <v>157</v>
      </c>
      <c r="C28" s="50">
        <v>0.222</v>
      </c>
      <c r="D28" s="50">
        <v>0.35099999999999998</v>
      </c>
      <c r="E28" s="50">
        <v>0.55600000000000005</v>
      </c>
      <c r="F28" s="50">
        <v>0.128</v>
      </c>
      <c r="H28" s="9">
        <v>25</v>
      </c>
      <c r="I28" s="39" t="s">
        <v>158</v>
      </c>
      <c r="J28" s="50">
        <v>0.156</v>
      </c>
      <c r="K28" s="50">
        <v>0.33100000000000002</v>
      </c>
      <c r="L28" s="50">
        <v>0.249</v>
      </c>
      <c r="M28" s="50">
        <v>0.113</v>
      </c>
    </row>
    <row r="29" spans="1:13" x14ac:dyDescent="0.3">
      <c r="A29" s="9">
        <v>26</v>
      </c>
      <c r="B29" s="39" t="s">
        <v>142</v>
      </c>
      <c r="C29" s="50">
        <v>0.20899999999999999</v>
      </c>
      <c r="D29" s="50">
        <v>0.32300000000000001</v>
      </c>
      <c r="E29" s="50">
        <v>0.52300000000000002</v>
      </c>
      <c r="F29" s="50">
        <v>0.42899999999999999</v>
      </c>
      <c r="H29" s="9">
        <v>26</v>
      </c>
      <c r="I29" s="39" t="s">
        <v>159</v>
      </c>
      <c r="J29" s="50">
        <v>0.155</v>
      </c>
      <c r="K29" s="50">
        <v>0.29299999999999998</v>
      </c>
      <c r="L29" s="50">
        <v>0.185</v>
      </c>
      <c r="M29" s="50">
        <v>0.33100000000000002</v>
      </c>
    </row>
    <row r="30" spans="1:13" x14ac:dyDescent="0.3">
      <c r="A30" s="9">
        <v>27</v>
      </c>
      <c r="B30" s="39" t="s">
        <v>160</v>
      </c>
      <c r="C30" s="50">
        <v>0.20699999999999999</v>
      </c>
      <c r="D30" s="50">
        <v>0.30399999999999999</v>
      </c>
      <c r="E30" s="50">
        <v>0.35599999999999998</v>
      </c>
      <c r="F30" s="50">
        <v>0.34699999999999998</v>
      </c>
      <c r="H30" s="9">
        <v>27</v>
      </c>
      <c r="I30" s="39" t="s">
        <v>161</v>
      </c>
      <c r="J30" s="50">
        <v>0.14899999999999999</v>
      </c>
      <c r="K30" s="50">
        <v>0.29699999999999999</v>
      </c>
      <c r="L30" s="50">
        <v>0.28999999999999998</v>
      </c>
      <c r="M30" s="50">
        <v>1E-3</v>
      </c>
    </row>
    <row r="31" spans="1:13" x14ac:dyDescent="0.3">
      <c r="A31" s="9">
        <v>28</v>
      </c>
      <c r="B31" s="39" t="s">
        <v>162</v>
      </c>
      <c r="C31" s="50">
        <v>0.2</v>
      </c>
      <c r="D31" s="50">
        <v>0.35499999999999998</v>
      </c>
      <c r="E31" s="50">
        <v>0.59699999999999998</v>
      </c>
      <c r="F31" s="50">
        <v>0.47299999999999998</v>
      </c>
      <c r="H31" s="9">
        <v>28</v>
      </c>
      <c r="I31" s="39" t="s">
        <v>163</v>
      </c>
      <c r="J31" s="50">
        <v>0.14499999999999999</v>
      </c>
      <c r="K31" s="50">
        <v>0.3</v>
      </c>
      <c r="L31" s="50">
        <v>0.33400000000000002</v>
      </c>
      <c r="M31" s="50">
        <v>1E-3</v>
      </c>
    </row>
    <row r="32" spans="1:13" x14ac:dyDescent="0.3">
      <c r="A32" s="9">
        <v>29</v>
      </c>
      <c r="B32" s="39" t="s">
        <v>164</v>
      </c>
      <c r="C32" s="50">
        <v>0.19900000000000001</v>
      </c>
      <c r="D32" s="50">
        <v>0.311</v>
      </c>
      <c r="E32" s="50">
        <v>0.52</v>
      </c>
      <c r="F32" s="50">
        <v>0.47399999999999998</v>
      </c>
      <c r="H32" s="9">
        <v>29</v>
      </c>
      <c r="I32" s="39" t="s">
        <v>145</v>
      </c>
      <c r="J32" s="50">
        <v>0.14000000000000001</v>
      </c>
      <c r="K32" s="50">
        <v>0.32400000000000001</v>
      </c>
      <c r="L32" s="50">
        <v>0.24399999999999999</v>
      </c>
      <c r="M32" s="50">
        <v>0.68100000000000005</v>
      </c>
    </row>
    <row r="33" spans="1:13" x14ac:dyDescent="0.3">
      <c r="A33" s="9">
        <v>30</v>
      </c>
      <c r="B33" s="39" t="s">
        <v>165</v>
      </c>
      <c r="C33" s="50">
        <v>0.19500000000000001</v>
      </c>
      <c r="D33" s="50">
        <v>0.33200000000000002</v>
      </c>
      <c r="E33" s="50">
        <v>0.39</v>
      </c>
      <c r="F33" s="50">
        <v>0.499</v>
      </c>
      <c r="H33" s="9">
        <v>30</v>
      </c>
      <c r="I33" s="39" t="s">
        <v>164</v>
      </c>
      <c r="J33" s="50">
        <v>0.13200000000000001</v>
      </c>
      <c r="K33" s="50">
        <v>0.27700000000000002</v>
      </c>
      <c r="L33" s="50">
        <v>0.222</v>
      </c>
      <c r="M33" s="50">
        <v>0.26700000000000002</v>
      </c>
    </row>
    <row r="34" spans="1:13" x14ac:dyDescent="0.3">
      <c r="A34" s="9">
        <v>31</v>
      </c>
      <c r="B34" s="39" t="s">
        <v>133</v>
      </c>
      <c r="C34" s="50">
        <v>0.185</v>
      </c>
      <c r="D34" s="50">
        <v>0.29499999999999998</v>
      </c>
      <c r="E34" s="50">
        <v>0.28499999999999998</v>
      </c>
      <c r="F34" s="50">
        <v>0.29199999999999998</v>
      </c>
      <c r="H34" s="9">
        <v>31</v>
      </c>
      <c r="I34" s="39" t="s">
        <v>134</v>
      </c>
      <c r="J34" s="50">
        <v>0.13</v>
      </c>
      <c r="K34" s="50">
        <v>0.36599999999999999</v>
      </c>
      <c r="L34" s="50">
        <v>0.21299999999999999</v>
      </c>
      <c r="M34" s="50">
        <v>7.5999999999999998E-2</v>
      </c>
    </row>
    <row r="35" spans="1:13" x14ac:dyDescent="0.3">
      <c r="A35" s="9">
        <v>32</v>
      </c>
      <c r="B35" s="39" t="s">
        <v>166</v>
      </c>
      <c r="C35" s="50">
        <v>0.184</v>
      </c>
      <c r="D35" s="50">
        <v>0.25700000000000001</v>
      </c>
      <c r="E35" s="50">
        <v>0.33600000000000002</v>
      </c>
      <c r="F35" s="50">
        <v>0.27200000000000002</v>
      </c>
      <c r="H35" s="9">
        <v>32</v>
      </c>
      <c r="I35" s="39" t="s">
        <v>167</v>
      </c>
      <c r="J35" s="50">
        <v>0.128</v>
      </c>
      <c r="K35" s="50">
        <v>0.25600000000000001</v>
      </c>
      <c r="L35" s="50">
        <v>0.189</v>
      </c>
      <c r="M35" s="50">
        <v>1E-3</v>
      </c>
    </row>
    <row r="36" spans="1:13" x14ac:dyDescent="0.3">
      <c r="A36" s="9">
        <v>33</v>
      </c>
      <c r="B36" s="39" t="s">
        <v>168</v>
      </c>
      <c r="C36" s="50">
        <v>0.17199999999999999</v>
      </c>
      <c r="D36" s="50">
        <v>0.36599999999999999</v>
      </c>
      <c r="E36" s="50">
        <v>0.64200000000000002</v>
      </c>
      <c r="F36" s="50">
        <v>0.53</v>
      </c>
      <c r="H36" s="9">
        <v>33</v>
      </c>
      <c r="I36" s="39" t="s">
        <v>169</v>
      </c>
      <c r="J36" s="50">
        <v>0.127</v>
      </c>
      <c r="K36" s="50">
        <v>0.314</v>
      </c>
      <c r="L36" s="50">
        <v>0.35799999999999998</v>
      </c>
      <c r="M36" s="50">
        <v>2E-3</v>
      </c>
    </row>
    <row r="37" spans="1:13" x14ac:dyDescent="0.3">
      <c r="A37" s="9">
        <v>34</v>
      </c>
      <c r="B37" s="39" t="s">
        <v>132</v>
      </c>
      <c r="C37" s="50">
        <v>0.17</v>
      </c>
      <c r="D37" s="50">
        <v>0.34899999999999998</v>
      </c>
      <c r="E37" s="50">
        <v>0.40500000000000003</v>
      </c>
      <c r="F37" s="50">
        <v>0.67</v>
      </c>
      <c r="H37" s="9">
        <v>34</v>
      </c>
      <c r="I37" s="39" t="s">
        <v>128</v>
      </c>
      <c r="J37" s="50">
        <v>0.121</v>
      </c>
      <c r="K37" s="50">
        <v>0.35699999999999998</v>
      </c>
      <c r="L37" s="50">
        <v>0.25700000000000001</v>
      </c>
      <c r="M37" s="50">
        <v>0.20399999999999999</v>
      </c>
    </row>
    <row r="38" spans="1:13" x14ac:dyDescent="0.3">
      <c r="A38" s="9">
        <v>35</v>
      </c>
      <c r="B38" s="39" t="s">
        <v>170</v>
      </c>
      <c r="C38" s="50">
        <v>0.161</v>
      </c>
      <c r="D38" s="50">
        <v>0.36699999999999999</v>
      </c>
      <c r="E38" s="50">
        <v>0.37</v>
      </c>
      <c r="F38" s="50">
        <v>0.30199999999999999</v>
      </c>
      <c r="H38" s="9">
        <v>35</v>
      </c>
      <c r="I38" s="39" t="s">
        <v>171</v>
      </c>
      <c r="J38" s="50">
        <v>0.12</v>
      </c>
      <c r="K38" s="50">
        <v>0.47399999999999998</v>
      </c>
      <c r="L38" s="50">
        <v>0.222</v>
      </c>
      <c r="M38" s="50">
        <v>2E-3</v>
      </c>
    </row>
    <row r="39" spans="1:13" x14ac:dyDescent="0.3">
      <c r="A39" s="9">
        <v>36</v>
      </c>
      <c r="B39" s="39" t="s">
        <v>159</v>
      </c>
      <c r="C39" s="50">
        <v>0.159</v>
      </c>
      <c r="D39" s="50">
        <v>0.25700000000000001</v>
      </c>
      <c r="E39" s="50">
        <v>0.28999999999999998</v>
      </c>
      <c r="F39" s="50">
        <v>0.35199999999999998</v>
      </c>
      <c r="H39" s="9">
        <v>36</v>
      </c>
      <c r="I39" s="39" t="s">
        <v>172</v>
      </c>
      <c r="J39" s="50">
        <v>0.12</v>
      </c>
      <c r="K39" s="50">
        <v>0.47199999999999998</v>
      </c>
      <c r="L39" s="50">
        <v>0.248</v>
      </c>
      <c r="M39" s="50">
        <v>0.10100000000000001</v>
      </c>
    </row>
    <row r="40" spans="1:13" x14ac:dyDescent="0.3">
      <c r="A40" s="9">
        <v>37</v>
      </c>
      <c r="B40" s="39" t="s">
        <v>173</v>
      </c>
      <c r="C40" s="50">
        <v>0.156</v>
      </c>
      <c r="D40" s="50">
        <v>0.29799999999999999</v>
      </c>
      <c r="E40" s="50">
        <v>0.32200000000000001</v>
      </c>
      <c r="F40" s="50">
        <v>0.379</v>
      </c>
      <c r="H40" s="9">
        <v>37</v>
      </c>
      <c r="I40" s="39" t="s">
        <v>155</v>
      </c>
      <c r="J40" s="50">
        <v>0.11799999999999999</v>
      </c>
      <c r="K40" s="50">
        <v>0.313</v>
      </c>
      <c r="L40" s="50">
        <v>0.254</v>
      </c>
      <c r="M40" s="50">
        <v>0.78800000000000003</v>
      </c>
    </row>
    <row r="41" spans="1:13" x14ac:dyDescent="0.3">
      <c r="A41" s="9">
        <v>38</v>
      </c>
      <c r="B41" s="39" t="s">
        <v>172</v>
      </c>
      <c r="C41" s="50">
        <v>0.151</v>
      </c>
      <c r="D41" s="50">
        <v>0.23400000000000001</v>
      </c>
      <c r="E41" s="50">
        <v>0.53400000000000003</v>
      </c>
      <c r="F41" s="50">
        <v>0.17199999999999999</v>
      </c>
      <c r="H41" s="9">
        <v>38</v>
      </c>
      <c r="I41" s="39" t="s">
        <v>174</v>
      </c>
      <c r="J41" s="50">
        <v>0.11600000000000001</v>
      </c>
      <c r="K41" s="50">
        <v>0.371</v>
      </c>
      <c r="L41" s="50">
        <v>0.245</v>
      </c>
      <c r="M41" s="50">
        <v>0.32100000000000001</v>
      </c>
    </row>
    <row r="42" spans="1:13" x14ac:dyDescent="0.3">
      <c r="A42" s="9">
        <v>39</v>
      </c>
      <c r="B42" s="39" t="s">
        <v>175</v>
      </c>
      <c r="C42" s="50">
        <v>0.15</v>
      </c>
      <c r="D42" s="50">
        <v>0.32800000000000001</v>
      </c>
      <c r="E42" s="50">
        <v>0.33100000000000002</v>
      </c>
      <c r="F42" s="50">
        <v>0.126</v>
      </c>
      <c r="H42" s="9">
        <v>39</v>
      </c>
      <c r="I42" s="39" t="s">
        <v>176</v>
      </c>
      <c r="J42" s="50">
        <v>0.113</v>
      </c>
      <c r="K42" s="50">
        <v>0.52</v>
      </c>
      <c r="L42" s="50">
        <v>0.19500000000000001</v>
      </c>
      <c r="M42" s="50">
        <v>0.14299999999999999</v>
      </c>
    </row>
    <row r="43" spans="1:13" x14ac:dyDescent="0.3">
      <c r="A43" s="9">
        <v>40</v>
      </c>
      <c r="B43" s="39" t="s">
        <v>177</v>
      </c>
      <c r="C43" s="50">
        <v>0.14799999999999999</v>
      </c>
      <c r="D43" s="50">
        <v>0.312</v>
      </c>
      <c r="E43" s="50">
        <v>0.52100000000000002</v>
      </c>
      <c r="F43" s="50">
        <v>0.4</v>
      </c>
      <c r="H43" s="9">
        <v>40</v>
      </c>
      <c r="I43" s="39" t="s">
        <v>178</v>
      </c>
      <c r="J43" s="50">
        <v>0.107</v>
      </c>
      <c r="K43" s="50">
        <v>0.30499999999999999</v>
      </c>
      <c r="L43" s="50">
        <v>0.39200000000000002</v>
      </c>
      <c r="M43" s="50">
        <v>1E-3</v>
      </c>
    </row>
    <row r="44" spans="1:13" x14ac:dyDescent="0.3">
      <c r="A44" s="9">
        <v>41</v>
      </c>
      <c r="B44" s="39" t="s">
        <v>138</v>
      </c>
      <c r="C44" s="50">
        <v>0.14499999999999999</v>
      </c>
      <c r="D44" s="50">
        <v>0.39300000000000002</v>
      </c>
      <c r="E44" s="50">
        <v>0.57099999999999995</v>
      </c>
      <c r="F44" s="50">
        <v>0.47</v>
      </c>
      <c r="H44" s="9">
        <v>41</v>
      </c>
      <c r="I44" s="39" t="s">
        <v>179</v>
      </c>
      <c r="J44" s="50">
        <v>0.10299999999999999</v>
      </c>
      <c r="K44" s="50">
        <v>0.41499999999999998</v>
      </c>
      <c r="L44" s="50">
        <v>0.22900000000000001</v>
      </c>
      <c r="M44" s="50">
        <v>0.105</v>
      </c>
    </row>
    <row r="45" spans="1:13" x14ac:dyDescent="0.3">
      <c r="A45" s="9">
        <v>42</v>
      </c>
      <c r="B45" s="39" t="s">
        <v>144</v>
      </c>
      <c r="C45" s="50">
        <v>0.14299999999999999</v>
      </c>
      <c r="D45" s="50">
        <v>0.24099999999999999</v>
      </c>
      <c r="E45" s="50">
        <v>0.53700000000000003</v>
      </c>
      <c r="F45" s="50">
        <v>9.0999999999999998E-2</v>
      </c>
      <c r="H45" s="9">
        <v>42</v>
      </c>
      <c r="I45" s="39" t="s">
        <v>180</v>
      </c>
      <c r="J45" s="50">
        <v>0.10199999999999999</v>
      </c>
      <c r="K45" s="50">
        <v>0.32900000000000001</v>
      </c>
      <c r="L45" s="50">
        <v>0.19500000000000001</v>
      </c>
      <c r="M45" s="50">
        <v>0.27900000000000003</v>
      </c>
    </row>
    <row r="46" spans="1:13" x14ac:dyDescent="0.3">
      <c r="A46" s="9">
        <v>43</v>
      </c>
      <c r="B46" s="39" t="s">
        <v>181</v>
      </c>
      <c r="C46" s="50">
        <v>0.14299999999999999</v>
      </c>
      <c r="D46" s="50">
        <v>0.28399999999999997</v>
      </c>
      <c r="E46" s="50">
        <v>0.53600000000000003</v>
      </c>
      <c r="F46" s="50">
        <v>1E-3</v>
      </c>
      <c r="H46" s="9">
        <v>43</v>
      </c>
      <c r="I46" s="39" t="s">
        <v>131</v>
      </c>
      <c r="J46" s="50">
        <v>0.10100000000000001</v>
      </c>
      <c r="K46" s="50">
        <v>0.316</v>
      </c>
      <c r="L46" s="50">
        <v>0.245</v>
      </c>
      <c r="M46" s="50">
        <v>0.67</v>
      </c>
    </row>
    <row r="47" spans="1:13" x14ac:dyDescent="0.3">
      <c r="A47" s="9">
        <v>44</v>
      </c>
      <c r="B47" s="39" t="s">
        <v>167</v>
      </c>
      <c r="C47" s="50">
        <v>0.13400000000000001</v>
      </c>
      <c r="D47" s="50">
        <v>0.214</v>
      </c>
      <c r="E47" s="50">
        <v>0.50700000000000001</v>
      </c>
      <c r="F47" s="50">
        <v>1E-3</v>
      </c>
      <c r="H47" s="9">
        <v>44</v>
      </c>
      <c r="I47" s="39" t="s">
        <v>182</v>
      </c>
      <c r="J47" s="50">
        <v>0.10100000000000001</v>
      </c>
      <c r="K47" s="50">
        <v>0.42</v>
      </c>
      <c r="L47" s="50">
        <v>0.20899999999999999</v>
      </c>
      <c r="M47" s="50">
        <v>2E-3</v>
      </c>
    </row>
    <row r="48" spans="1:13" x14ac:dyDescent="0.3">
      <c r="A48" s="9">
        <v>45</v>
      </c>
      <c r="B48" s="39" t="s">
        <v>182</v>
      </c>
      <c r="C48" s="50">
        <v>0.13100000000000001</v>
      </c>
      <c r="D48" s="50">
        <v>0.28299999999999997</v>
      </c>
      <c r="E48" s="50">
        <v>0.312</v>
      </c>
      <c r="F48" s="50">
        <v>0.18099999999999999</v>
      </c>
      <c r="H48" s="9">
        <v>45</v>
      </c>
      <c r="I48" s="39" t="s">
        <v>183</v>
      </c>
      <c r="J48" s="50">
        <v>9.9000000000000005E-2</v>
      </c>
      <c r="K48" s="50">
        <v>0.35799999999999998</v>
      </c>
      <c r="L48" s="50">
        <v>0.187</v>
      </c>
      <c r="M48" s="50">
        <v>2E-3</v>
      </c>
    </row>
    <row r="49" spans="1:13" x14ac:dyDescent="0.3">
      <c r="A49" s="9">
        <v>46</v>
      </c>
      <c r="B49" s="39" t="s">
        <v>184</v>
      </c>
      <c r="C49" s="50">
        <v>0.13</v>
      </c>
      <c r="D49" s="50">
        <v>0.20100000000000001</v>
      </c>
      <c r="E49" s="50">
        <v>0.23200000000000001</v>
      </c>
      <c r="F49" s="50">
        <v>0.13300000000000001</v>
      </c>
      <c r="H49" s="9">
        <v>46</v>
      </c>
      <c r="I49" s="39" t="s">
        <v>149</v>
      </c>
      <c r="J49" s="50">
        <v>9.1999999999999998E-2</v>
      </c>
      <c r="K49" s="50">
        <v>0.29599999999999999</v>
      </c>
      <c r="L49" s="50">
        <v>0.222</v>
      </c>
      <c r="M49" s="50">
        <v>0.36799999999999999</v>
      </c>
    </row>
    <row r="50" spans="1:13" x14ac:dyDescent="0.3">
      <c r="A50" s="9">
        <v>47</v>
      </c>
      <c r="B50" s="39" t="s">
        <v>185</v>
      </c>
      <c r="C50" s="50">
        <v>0.124</v>
      </c>
      <c r="D50" s="50">
        <v>0.318</v>
      </c>
      <c r="E50" s="50">
        <v>0.49299999999999999</v>
      </c>
      <c r="F50" s="50">
        <v>0.45</v>
      </c>
      <c r="H50" s="9">
        <v>47</v>
      </c>
      <c r="I50" s="39" t="s">
        <v>186</v>
      </c>
      <c r="J50" s="50">
        <v>8.8999999999999996E-2</v>
      </c>
      <c r="K50" s="50">
        <v>0.33500000000000002</v>
      </c>
      <c r="L50" s="50">
        <v>0.22700000000000001</v>
      </c>
      <c r="M50" s="50">
        <v>1E-3</v>
      </c>
    </row>
    <row r="51" spans="1:13" x14ac:dyDescent="0.3">
      <c r="A51" s="9">
        <v>48</v>
      </c>
      <c r="B51" s="39" t="s">
        <v>158</v>
      </c>
      <c r="C51" s="50">
        <v>0.11</v>
      </c>
      <c r="D51" s="50">
        <v>0.25800000000000001</v>
      </c>
      <c r="E51" s="50">
        <v>0.38700000000000001</v>
      </c>
      <c r="F51" s="50">
        <v>0.28499999999999998</v>
      </c>
      <c r="H51" s="9">
        <v>48</v>
      </c>
      <c r="I51" s="39" t="s">
        <v>187</v>
      </c>
      <c r="J51" s="50">
        <v>7.4999999999999997E-2</v>
      </c>
      <c r="K51" s="50">
        <v>0.29599999999999999</v>
      </c>
      <c r="L51" s="50">
        <v>0.128</v>
      </c>
      <c r="M51" s="50">
        <v>0.155</v>
      </c>
    </row>
    <row r="52" spans="1:13" x14ac:dyDescent="0.3">
      <c r="A52" s="9">
        <v>49</v>
      </c>
      <c r="B52" s="39" t="s">
        <v>163</v>
      </c>
      <c r="C52" s="50">
        <v>0.109</v>
      </c>
      <c r="D52" s="50">
        <v>0.28699999999999998</v>
      </c>
      <c r="E52" s="50">
        <v>0.29499999999999998</v>
      </c>
      <c r="F52" s="50">
        <v>0.01</v>
      </c>
      <c r="H52" s="9">
        <v>49</v>
      </c>
      <c r="I52" s="39" t="s">
        <v>139</v>
      </c>
      <c r="J52" s="50">
        <v>7.3999999999999996E-2</v>
      </c>
      <c r="K52" s="50">
        <v>0.34300000000000003</v>
      </c>
      <c r="L52" s="50">
        <v>0.372</v>
      </c>
      <c r="M52" s="50">
        <v>0.379</v>
      </c>
    </row>
    <row r="53" spans="1:13" x14ac:dyDescent="0.3">
      <c r="A53" s="9">
        <v>50</v>
      </c>
      <c r="B53" s="39" t="s">
        <v>188</v>
      </c>
      <c r="C53" s="50">
        <v>0.109</v>
      </c>
      <c r="D53" s="50">
        <v>0.28299999999999997</v>
      </c>
      <c r="E53" s="50">
        <v>0.40799999999999997</v>
      </c>
      <c r="F53" s="50">
        <v>1E-3</v>
      </c>
      <c r="H53" s="9">
        <v>50</v>
      </c>
      <c r="I53" s="39" t="s">
        <v>143</v>
      </c>
      <c r="J53" s="50">
        <v>6.9000000000000006E-2</v>
      </c>
      <c r="K53" s="50">
        <v>0.222</v>
      </c>
      <c r="L53" s="50">
        <v>0.183</v>
      </c>
      <c r="M53" s="50">
        <v>7.9000000000000001E-2</v>
      </c>
    </row>
    <row r="54" spans="1:13" x14ac:dyDescent="0.3">
      <c r="A54" s="9">
        <v>51</v>
      </c>
      <c r="B54" s="39" t="s">
        <v>189</v>
      </c>
      <c r="C54" s="50">
        <v>0.10299999999999999</v>
      </c>
      <c r="D54" s="50">
        <v>0.32200000000000001</v>
      </c>
      <c r="E54" s="50">
        <v>0.35699999999999998</v>
      </c>
      <c r="F54" s="50">
        <v>0.44500000000000001</v>
      </c>
      <c r="H54" s="9">
        <v>51</v>
      </c>
      <c r="I54" s="39" t="s">
        <v>190</v>
      </c>
      <c r="J54" s="50">
        <v>6.8000000000000005E-2</v>
      </c>
      <c r="K54" s="50">
        <v>0.39100000000000001</v>
      </c>
      <c r="L54" s="50">
        <v>0.14699999999999999</v>
      </c>
      <c r="M54" s="50">
        <v>0.29199999999999998</v>
      </c>
    </row>
    <row r="55" spans="1:13" x14ac:dyDescent="0.3">
      <c r="A55" s="9">
        <v>52</v>
      </c>
      <c r="B55" s="39" t="s">
        <v>156</v>
      </c>
      <c r="C55" s="50">
        <v>0.10299999999999999</v>
      </c>
      <c r="D55" s="50">
        <v>0.27</v>
      </c>
      <c r="E55" s="50">
        <v>0.438</v>
      </c>
      <c r="F55" s="50">
        <v>0.58299999999999996</v>
      </c>
      <c r="H55" s="9">
        <v>52</v>
      </c>
      <c r="I55" s="39" t="s">
        <v>124</v>
      </c>
      <c r="J55" s="50">
        <v>6.6000000000000003E-2</v>
      </c>
      <c r="K55" s="50">
        <v>0.23200000000000001</v>
      </c>
      <c r="L55" s="50">
        <v>0.20200000000000001</v>
      </c>
      <c r="M55" s="50">
        <v>0.111</v>
      </c>
    </row>
    <row r="56" spans="1:13" x14ac:dyDescent="0.3">
      <c r="A56" s="9">
        <v>53</v>
      </c>
      <c r="B56" s="39" t="s">
        <v>191</v>
      </c>
      <c r="C56" s="50">
        <v>0.1</v>
      </c>
      <c r="D56" s="50">
        <v>0.32</v>
      </c>
      <c r="E56" s="50">
        <v>0.34899999999999998</v>
      </c>
      <c r="F56" s="50">
        <v>0.28100000000000003</v>
      </c>
      <c r="H56" s="9">
        <v>53</v>
      </c>
      <c r="I56" s="39" t="s">
        <v>192</v>
      </c>
      <c r="J56" s="50">
        <v>6.4000000000000001E-2</v>
      </c>
      <c r="K56" s="50">
        <v>0.372</v>
      </c>
      <c r="L56" s="50">
        <v>0.247</v>
      </c>
      <c r="M56" s="50">
        <v>0.91900000000000004</v>
      </c>
    </row>
    <row r="57" spans="1:13" x14ac:dyDescent="0.3">
      <c r="A57" s="9">
        <v>54</v>
      </c>
      <c r="B57" s="39" t="s">
        <v>152</v>
      </c>
      <c r="C57" s="50">
        <v>9.9000000000000005E-2</v>
      </c>
      <c r="D57" s="50">
        <v>0.26</v>
      </c>
      <c r="E57" s="50">
        <v>0.312</v>
      </c>
      <c r="F57" s="50">
        <v>0.11799999999999999</v>
      </c>
      <c r="H57" s="9">
        <v>54</v>
      </c>
      <c r="I57" s="39" t="s">
        <v>193</v>
      </c>
      <c r="J57" s="50">
        <v>6.3E-2</v>
      </c>
      <c r="K57" s="50">
        <v>0.26500000000000001</v>
      </c>
      <c r="L57" s="50">
        <v>0.13400000000000001</v>
      </c>
      <c r="M57" s="50">
        <v>0.27300000000000002</v>
      </c>
    </row>
    <row r="58" spans="1:13" x14ac:dyDescent="0.3">
      <c r="A58" s="9">
        <v>55</v>
      </c>
      <c r="B58" s="39" t="s">
        <v>194</v>
      </c>
      <c r="C58" s="50">
        <v>9.4E-2</v>
      </c>
      <c r="D58" s="50">
        <v>0.35399999999999998</v>
      </c>
      <c r="E58" s="50">
        <v>0.42299999999999999</v>
      </c>
      <c r="F58" s="50">
        <v>0.41099999999999998</v>
      </c>
      <c r="H58" s="9">
        <v>55</v>
      </c>
      <c r="I58" s="39" t="s">
        <v>195</v>
      </c>
      <c r="J58" s="50">
        <v>5.6000000000000001E-2</v>
      </c>
      <c r="K58" s="50">
        <v>0.26</v>
      </c>
      <c r="L58" s="50">
        <v>0.20200000000000001</v>
      </c>
      <c r="M58" s="50">
        <v>1E-3</v>
      </c>
    </row>
    <row r="59" spans="1:13" x14ac:dyDescent="0.3">
      <c r="A59" s="9">
        <v>56</v>
      </c>
      <c r="B59" s="39" t="s">
        <v>174</v>
      </c>
      <c r="C59" s="50">
        <v>8.7999999999999995E-2</v>
      </c>
      <c r="D59" s="50">
        <v>0.26300000000000001</v>
      </c>
      <c r="E59" s="50">
        <v>0.30599999999999999</v>
      </c>
      <c r="F59" s="50">
        <v>0.621</v>
      </c>
      <c r="H59" s="9">
        <v>56</v>
      </c>
      <c r="I59" s="39" t="s">
        <v>189</v>
      </c>
      <c r="J59" s="50">
        <v>5.3999999999999999E-2</v>
      </c>
      <c r="K59" s="50">
        <v>0.34399999999999997</v>
      </c>
      <c r="L59" s="50">
        <v>0.17100000000000001</v>
      </c>
      <c r="M59" s="50">
        <v>0.32700000000000001</v>
      </c>
    </row>
    <row r="60" spans="1:13" x14ac:dyDescent="0.3">
      <c r="A60" s="9">
        <v>57</v>
      </c>
      <c r="B60" s="39" t="s">
        <v>196</v>
      </c>
      <c r="C60" s="50">
        <v>8.7999999999999995E-2</v>
      </c>
      <c r="D60" s="50">
        <v>0.505</v>
      </c>
      <c r="E60" s="50">
        <v>0.45400000000000001</v>
      </c>
      <c r="F60" s="50">
        <v>0.77800000000000002</v>
      </c>
      <c r="H60" s="9">
        <v>57</v>
      </c>
      <c r="I60" s="39" t="s">
        <v>194</v>
      </c>
      <c r="J60" s="50">
        <v>5.1999999999999998E-2</v>
      </c>
      <c r="K60" s="50">
        <v>0.46500000000000002</v>
      </c>
      <c r="L60" s="50">
        <v>9.1999999999999998E-2</v>
      </c>
      <c r="M60" s="50">
        <v>0.80800000000000005</v>
      </c>
    </row>
    <row r="61" spans="1:13" x14ac:dyDescent="0.3">
      <c r="A61" s="9">
        <v>58</v>
      </c>
      <c r="B61" s="39" t="s">
        <v>197</v>
      </c>
      <c r="C61" s="50">
        <v>8.2000000000000003E-2</v>
      </c>
      <c r="D61" s="50">
        <v>0.32100000000000001</v>
      </c>
      <c r="E61" s="50">
        <v>0.34499999999999997</v>
      </c>
      <c r="F61" s="50">
        <v>2E-3</v>
      </c>
      <c r="H61" s="9">
        <v>58</v>
      </c>
      <c r="I61" s="39" t="s">
        <v>141</v>
      </c>
      <c r="J61" s="50">
        <v>5.0999999999999997E-2</v>
      </c>
      <c r="K61" s="50">
        <v>0.28499999999999998</v>
      </c>
      <c r="L61" s="50">
        <v>0.13800000000000001</v>
      </c>
      <c r="M61" s="50">
        <v>1E-3</v>
      </c>
    </row>
    <row r="62" spans="1:13" x14ac:dyDescent="0.3">
      <c r="A62" s="9">
        <v>59</v>
      </c>
      <c r="B62" s="39" t="s">
        <v>148</v>
      </c>
      <c r="C62" s="50">
        <v>8.1000000000000003E-2</v>
      </c>
      <c r="D62" s="50">
        <v>0.33500000000000002</v>
      </c>
      <c r="E62" s="50">
        <v>0.23799999999999999</v>
      </c>
      <c r="F62" s="50">
        <v>0.436</v>
      </c>
      <c r="H62" s="9">
        <v>59</v>
      </c>
      <c r="I62" s="39" t="s">
        <v>160</v>
      </c>
      <c r="J62" s="50">
        <v>4.5999999999999999E-2</v>
      </c>
      <c r="K62" s="50">
        <v>0.32100000000000001</v>
      </c>
      <c r="L62" s="50">
        <v>8.4000000000000005E-2</v>
      </c>
      <c r="M62" s="50">
        <v>0.189</v>
      </c>
    </row>
    <row r="63" spans="1:13" x14ac:dyDescent="0.3">
      <c r="A63" s="9">
        <v>60</v>
      </c>
      <c r="B63" s="39" t="s">
        <v>180</v>
      </c>
      <c r="C63" s="50">
        <v>7.2999999999999995E-2</v>
      </c>
      <c r="D63" s="50">
        <v>0.24399999999999999</v>
      </c>
      <c r="E63" s="50">
        <v>0.27200000000000002</v>
      </c>
      <c r="F63" s="50">
        <v>0.41699999999999998</v>
      </c>
      <c r="H63" s="9">
        <v>60</v>
      </c>
      <c r="I63" s="39" t="s">
        <v>198</v>
      </c>
      <c r="J63" s="50">
        <v>4.4999999999999998E-2</v>
      </c>
      <c r="K63" s="50">
        <v>0.307</v>
      </c>
      <c r="L63" s="50">
        <v>0.14199999999999999</v>
      </c>
      <c r="M63" s="50">
        <v>0.628</v>
      </c>
    </row>
    <row r="64" spans="1:13" x14ac:dyDescent="0.3">
      <c r="A64" s="9">
        <v>61</v>
      </c>
      <c r="B64" s="39" t="s">
        <v>171</v>
      </c>
      <c r="C64" s="50">
        <v>7.2999999999999995E-2</v>
      </c>
      <c r="D64" s="50">
        <v>0.26900000000000002</v>
      </c>
      <c r="E64" s="50">
        <v>0.36</v>
      </c>
      <c r="F64" s="50">
        <v>1E-3</v>
      </c>
      <c r="H64" s="9">
        <v>61</v>
      </c>
      <c r="I64" s="39" t="s">
        <v>191</v>
      </c>
      <c r="J64" s="50">
        <v>4.3999999999999997E-2</v>
      </c>
      <c r="K64" s="50">
        <v>0.29099999999999998</v>
      </c>
      <c r="L64" s="50">
        <v>6.0999999999999999E-2</v>
      </c>
      <c r="M64" s="50">
        <v>2.7E-2</v>
      </c>
    </row>
    <row r="65" spans="1:13" x14ac:dyDescent="0.3">
      <c r="A65" s="9">
        <v>62</v>
      </c>
      <c r="B65" s="39" t="s">
        <v>187</v>
      </c>
      <c r="C65" s="50">
        <v>7.2999999999999995E-2</v>
      </c>
      <c r="D65" s="50">
        <v>0.26200000000000001</v>
      </c>
      <c r="E65" s="50">
        <v>0.255</v>
      </c>
      <c r="F65" s="50">
        <v>0.20599999999999999</v>
      </c>
      <c r="H65" s="9">
        <v>62</v>
      </c>
      <c r="I65" s="39" t="s">
        <v>168</v>
      </c>
      <c r="J65" s="50">
        <v>4.3999999999999997E-2</v>
      </c>
      <c r="K65" s="50">
        <v>0.30599999999999999</v>
      </c>
      <c r="L65" s="50">
        <v>0.217</v>
      </c>
      <c r="M65" s="50">
        <v>0.67800000000000005</v>
      </c>
    </row>
    <row r="66" spans="1:13" x14ac:dyDescent="0.3">
      <c r="A66" s="9">
        <v>63</v>
      </c>
      <c r="B66" s="39" t="s">
        <v>199</v>
      </c>
      <c r="C66" s="50">
        <v>7.1999999999999995E-2</v>
      </c>
      <c r="D66" s="50">
        <v>0.27100000000000002</v>
      </c>
      <c r="E66" s="50">
        <v>0.38700000000000001</v>
      </c>
      <c r="F66" s="50">
        <v>0.55600000000000005</v>
      </c>
      <c r="H66" s="9">
        <v>63</v>
      </c>
      <c r="I66" s="39" t="s">
        <v>200</v>
      </c>
      <c r="J66" s="50">
        <v>4.2000000000000003E-2</v>
      </c>
      <c r="K66" s="50">
        <v>0.38900000000000001</v>
      </c>
      <c r="L66" s="50">
        <v>0.13800000000000001</v>
      </c>
      <c r="M66" s="50">
        <v>0.17</v>
      </c>
    </row>
    <row r="67" spans="1:13" x14ac:dyDescent="0.3">
      <c r="A67" s="9">
        <v>64</v>
      </c>
      <c r="B67" s="39" t="s">
        <v>140</v>
      </c>
      <c r="C67" s="50">
        <v>6.6000000000000003E-2</v>
      </c>
      <c r="D67" s="50">
        <v>0.43</v>
      </c>
      <c r="E67" s="50">
        <v>0.219</v>
      </c>
      <c r="F67" s="50">
        <v>0.88800000000000001</v>
      </c>
      <c r="H67" s="9">
        <v>64</v>
      </c>
      <c r="I67" s="39" t="s">
        <v>185</v>
      </c>
      <c r="J67" s="50">
        <v>4.2000000000000003E-2</v>
      </c>
      <c r="K67" s="50">
        <v>0.35699999999999998</v>
      </c>
      <c r="L67" s="50">
        <v>0.17299999999999999</v>
      </c>
      <c r="M67" s="50">
        <v>8.7999999999999995E-2</v>
      </c>
    </row>
    <row r="68" spans="1:13" x14ac:dyDescent="0.3">
      <c r="A68" s="9">
        <v>65</v>
      </c>
      <c r="B68" s="39" t="s">
        <v>201</v>
      </c>
      <c r="C68" s="50">
        <v>6.5000000000000002E-2</v>
      </c>
      <c r="D68" s="50">
        <v>0.27</v>
      </c>
      <c r="E68" s="50">
        <v>0.317</v>
      </c>
      <c r="F68" s="50">
        <v>0.623</v>
      </c>
      <c r="H68" s="9">
        <v>65</v>
      </c>
      <c r="I68" s="39" t="s">
        <v>202</v>
      </c>
      <c r="J68" s="50">
        <v>0.04</v>
      </c>
      <c r="K68" s="50">
        <v>0.20599999999999999</v>
      </c>
      <c r="L68" s="50">
        <v>0.115</v>
      </c>
      <c r="M68" s="50">
        <v>1E-3</v>
      </c>
    </row>
    <row r="69" spans="1:13" x14ac:dyDescent="0.3">
      <c r="A69" s="9">
        <v>66</v>
      </c>
      <c r="B69" s="39" t="s">
        <v>203</v>
      </c>
      <c r="C69" s="50">
        <v>6.4000000000000001E-2</v>
      </c>
      <c r="D69" s="50">
        <v>0.33</v>
      </c>
      <c r="E69" s="50">
        <v>0.249</v>
      </c>
      <c r="F69" s="50">
        <v>0.38300000000000001</v>
      </c>
      <c r="H69" s="9">
        <v>66</v>
      </c>
      <c r="I69" s="39" t="s">
        <v>204</v>
      </c>
      <c r="J69" s="50">
        <v>3.9E-2</v>
      </c>
      <c r="K69" s="50">
        <v>0.51400000000000001</v>
      </c>
      <c r="L69" s="50">
        <v>0.14299999999999999</v>
      </c>
      <c r="M69" s="50">
        <v>2E-3</v>
      </c>
    </row>
    <row r="70" spans="1:13" x14ac:dyDescent="0.3">
      <c r="A70" s="9">
        <v>67</v>
      </c>
      <c r="B70" s="39" t="s">
        <v>205</v>
      </c>
      <c r="C70" s="50">
        <v>6.3E-2</v>
      </c>
      <c r="D70" s="50">
        <v>0.61599999999999999</v>
      </c>
      <c r="E70" s="50">
        <v>0.56200000000000006</v>
      </c>
      <c r="F70" s="50">
        <v>1</v>
      </c>
      <c r="H70" s="9">
        <v>67</v>
      </c>
      <c r="I70" s="39" t="s">
        <v>170</v>
      </c>
      <c r="J70" s="50">
        <v>3.7999999999999999E-2</v>
      </c>
      <c r="K70" s="50">
        <v>0.45900000000000002</v>
      </c>
      <c r="L70" s="50">
        <v>0.22600000000000001</v>
      </c>
      <c r="M70" s="50">
        <v>0.30099999999999999</v>
      </c>
    </row>
    <row r="71" spans="1:13" x14ac:dyDescent="0.3">
      <c r="A71" s="9">
        <v>68</v>
      </c>
      <c r="B71" s="39" t="s">
        <v>206</v>
      </c>
      <c r="C71" s="50">
        <v>6.0999999999999999E-2</v>
      </c>
      <c r="D71" s="50">
        <v>0.317</v>
      </c>
      <c r="E71" s="50">
        <v>0.32200000000000001</v>
      </c>
      <c r="F71" s="50">
        <v>1E-3</v>
      </c>
      <c r="H71" s="9">
        <v>68</v>
      </c>
      <c r="I71" s="39" t="s">
        <v>173</v>
      </c>
      <c r="J71" s="50">
        <v>3.7999999999999999E-2</v>
      </c>
      <c r="K71" s="50">
        <v>0.31</v>
      </c>
      <c r="L71" s="50">
        <v>0.215</v>
      </c>
      <c r="M71" s="50">
        <v>0.30099999999999999</v>
      </c>
    </row>
    <row r="72" spans="1:13" x14ac:dyDescent="0.3">
      <c r="A72" s="9">
        <v>69</v>
      </c>
      <c r="B72" s="39" t="s">
        <v>207</v>
      </c>
      <c r="C72" s="50">
        <v>5.5E-2</v>
      </c>
      <c r="D72" s="50">
        <v>0.32500000000000001</v>
      </c>
      <c r="E72" s="50">
        <v>0.26400000000000001</v>
      </c>
      <c r="F72" s="50">
        <v>1E-3</v>
      </c>
      <c r="H72" s="9">
        <v>69</v>
      </c>
      <c r="I72" s="39" t="s">
        <v>208</v>
      </c>
      <c r="J72" s="50">
        <v>3.6999999999999998E-2</v>
      </c>
      <c r="K72" s="50">
        <v>0.39200000000000002</v>
      </c>
      <c r="L72" s="50">
        <v>9.7000000000000003E-2</v>
      </c>
      <c r="M72" s="50">
        <v>0.114</v>
      </c>
    </row>
    <row r="73" spans="1:13" x14ac:dyDescent="0.3">
      <c r="A73" s="9">
        <v>70</v>
      </c>
      <c r="B73" s="39" t="s">
        <v>209</v>
      </c>
      <c r="C73" s="50">
        <v>5.3999999999999999E-2</v>
      </c>
      <c r="D73" s="50">
        <v>0.30299999999999999</v>
      </c>
      <c r="E73" s="50">
        <v>0.35</v>
      </c>
      <c r="F73" s="50">
        <v>2E-3</v>
      </c>
      <c r="H73" s="9">
        <v>70</v>
      </c>
      <c r="I73" s="39" t="s">
        <v>210</v>
      </c>
      <c r="J73" s="50">
        <v>3.5999999999999997E-2</v>
      </c>
      <c r="K73" s="50">
        <v>0.35399999999999998</v>
      </c>
      <c r="L73" s="50">
        <v>0.29199999999999998</v>
      </c>
      <c r="M73" s="50">
        <v>1E-3</v>
      </c>
    </row>
    <row r="74" spans="1:13" x14ac:dyDescent="0.3">
      <c r="A74" s="9">
        <v>71</v>
      </c>
      <c r="B74" s="39" t="s">
        <v>211</v>
      </c>
      <c r="C74" s="50">
        <v>5.0999999999999997E-2</v>
      </c>
      <c r="D74" s="50">
        <v>0.39800000000000002</v>
      </c>
      <c r="E74" s="50">
        <v>0.35299999999999998</v>
      </c>
      <c r="F74" s="50">
        <v>1E-3</v>
      </c>
      <c r="H74" s="9">
        <v>71</v>
      </c>
      <c r="I74" s="39" t="s">
        <v>188</v>
      </c>
      <c r="J74" s="50">
        <v>3.3000000000000002E-2</v>
      </c>
      <c r="K74" s="50">
        <v>0.40200000000000002</v>
      </c>
      <c r="L74" s="50">
        <v>0.111</v>
      </c>
      <c r="M74" s="50">
        <v>0.192</v>
      </c>
    </row>
    <row r="75" spans="1:13" x14ac:dyDescent="0.3">
      <c r="A75" s="9">
        <v>72</v>
      </c>
      <c r="B75" s="39" t="s">
        <v>137</v>
      </c>
      <c r="C75" s="50">
        <v>0.05</v>
      </c>
      <c r="D75" s="50">
        <v>0.16500000000000001</v>
      </c>
      <c r="E75" s="50">
        <v>0.27400000000000002</v>
      </c>
      <c r="F75" s="50">
        <v>1E-3</v>
      </c>
      <c r="H75" s="9">
        <v>72</v>
      </c>
      <c r="I75" s="39" t="s">
        <v>151</v>
      </c>
      <c r="J75" s="50">
        <v>0.03</v>
      </c>
      <c r="K75" s="50">
        <v>0.32800000000000001</v>
      </c>
      <c r="L75" s="50">
        <v>0.12</v>
      </c>
      <c r="M75" s="50">
        <v>0.14000000000000001</v>
      </c>
    </row>
    <row r="76" spans="1:13" x14ac:dyDescent="0.3">
      <c r="A76" s="9">
        <v>73</v>
      </c>
      <c r="B76" s="39" t="s">
        <v>212</v>
      </c>
      <c r="C76" s="50">
        <v>0.05</v>
      </c>
      <c r="D76" s="50">
        <v>0.30499999999999999</v>
      </c>
      <c r="E76" s="50">
        <v>0.26300000000000001</v>
      </c>
      <c r="F76" s="50">
        <v>1E-3</v>
      </c>
      <c r="H76" s="9">
        <v>73</v>
      </c>
      <c r="I76" s="39" t="s">
        <v>197</v>
      </c>
      <c r="J76" s="50">
        <v>0.03</v>
      </c>
      <c r="K76" s="50">
        <v>0.28299999999999997</v>
      </c>
      <c r="L76" s="50">
        <v>0.112</v>
      </c>
      <c r="M76" s="50">
        <v>0.42699999999999999</v>
      </c>
    </row>
    <row r="77" spans="1:13" x14ac:dyDescent="0.3">
      <c r="A77" s="9">
        <v>74</v>
      </c>
      <c r="B77" s="39" t="s">
        <v>193</v>
      </c>
      <c r="C77" s="50">
        <v>0.05</v>
      </c>
      <c r="D77" s="50">
        <v>0.20899999999999999</v>
      </c>
      <c r="E77" s="50">
        <v>0.29599999999999999</v>
      </c>
      <c r="F77" s="50">
        <v>0.33300000000000002</v>
      </c>
      <c r="H77" s="9">
        <v>74</v>
      </c>
      <c r="I77" s="39" t="s">
        <v>184</v>
      </c>
      <c r="J77" s="50">
        <v>0.03</v>
      </c>
      <c r="K77" s="50">
        <v>0.28899999999999998</v>
      </c>
      <c r="L77" s="50">
        <v>8.5999999999999993E-2</v>
      </c>
      <c r="M77" s="50">
        <v>1.7999999999999999E-2</v>
      </c>
    </row>
    <row r="78" spans="1:13" x14ac:dyDescent="0.3">
      <c r="A78" s="9">
        <v>75</v>
      </c>
      <c r="B78" s="39" t="s">
        <v>213</v>
      </c>
      <c r="C78" s="50">
        <v>4.7E-2</v>
      </c>
      <c r="D78" s="50">
        <v>0.35399999999999998</v>
      </c>
      <c r="E78" s="50">
        <v>0.33100000000000002</v>
      </c>
      <c r="F78" s="50">
        <v>2E-3</v>
      </c>
      <c r="H78" s="9">
        <v>75</v>
      </c>
      <c r="I78" s="39" t="s">
        <v>157</v>
      </c>
      <c r="J78" s="50">
        <v>2.9000000000000001E-2</v>
      </c>
      <c r="K78" s="50">
        <v>0.35299999999999998</v>
      </c>
      <c r="L78" s="50">
        <v>0.155</v>
      </c>
      <c r="M78" s="50">
        <v>0.24</v>
      </c>
    </row>
    <row r="79" spans="1:13" x14ac:dyDescent="0.3">
      <c r="A79" s="9">
        <v>76</v>
      </c>
      <c r="B79" s="39" t="s">
        <v>176</v>
      </c>
      <c r="C79" s="50">
        <v>4.5999999999999999E-2</v>
      </c>
      <c r="D79" s="50">
        <v>0.27400000000000002</v>
      </c>
      <c r="E79" s="50">
        <v>0.221</v>
      </c>
      <c r="F79" s="50">
        <v>0.38300000000000001</v>
      </c>
      <c r="H79" s="9">
        <v>76</v>
      </c>
      <c r="I79" s="39" t="s">
        <v>214</v>
      </c>
      <c r="J79" s="50">
        <v>2.9000000000000001E-2</v>
      </c>
      <c r="K79" s="50">
        <v>0.35099999999999998</v>
      </c>
      <c r="L79" s="50">
        <v>0.15</v>
      </c>
      <c r="M79" s="50">
        <v>1E-3</v>
      </c>
    </row>
    <row r="80" spans="1:13" x14ac:dyDescent="0.3">
      <c r="A80" s="9">
        <v>77</v>
      </c>
      <c r="B80" s="39" t="s">
        <v>215</v>
      </c>
      <c r="C80" s="50">
        <v>4.5999999999999999E-2</v>
      </c>
      <c r="D80" s="50">
        <v>0.27400000000000002</v>
      </c>
      <c r="E80" s="50">
        <v>0.29399999999999998</v>
      </c>
      <c r="F80" s="50">
        <v>8.3000000000000004E-2</v>
      </c>
      <c r="H80" s="9">
        <v>77</v>
      </c>
      <c r="I80" s="39" t="s">
        <v>216</v>
      </c>
      <c r="J80" s="50">
        <v>2.9000000000000001E-2</v>
      </c>
      <c r="K80" s="50">
        <v>0.51700000000000002</v>
      </c>
      <c r="L80" s="50">
        <v>0.124</v>
      </c>
      <c r="M80" s="50">
        <v>1E-3</v>
      </c>
    </row>
    <row r="81" spans="1:13" x14ac:dyDescent="0.3">
      <c r="A81" s="9">
        <v>78</v>
      </c>
      <c r="B81" s="39" t="s">
        <v>183</v>
      </c>
      <c r="C81" s="50">
        <v>4.5999999999999999E-2</v>
      </c>
      <c r="D81" s="50">
        <v>0.182</v>
      </c>
      <c r="E81" s="50">
        <v>0.39900000000000002</v>
      </c>
      <c r="F81" s="50">
        <v>1E-3</v>
      </c>
      <c r="H81" s="9">
        <v>78</v>
      </c>
      <c r="I81" s="39" t="s">
        <v>217</v>
      </c>
      <c r="J81" s="50">
        <v>2.8000000000000001E-2</v>
      </c>
      <c r="K81" s="50">
        <v>0.27</v>
      </c>
      <c r="L81" s="50">
        <v>0.192</v>
      </c>
      <c r="M81" s="50">
        <v>2E-3</v>
      </c>
    </row>
    <row r="82" spans="1:13" x14ac:dyDescent="0.3">
      <c r="A82" s="9">
        <v>79</v>
      </c>
      <c r="B82" s="39" t="s">
        <v>217</v>
      </c>
      <c r="C82" s="50">
        <v>4.4999999999999998E-2</v>
      </c>
      <c r="D82" s="50">
        <v>0.34100000000000003</v>
      </c>
      <c r="E82" s="50">
        <v>0.36099999999999999</v>
      </c>
      <c r="F82" s="50">
        <v>1E-3</v>
      </c>
      <c r="H82" s="9">
        <v>79</v>
      </c>
      <c r="I82" s="39" t="s">
        <v>165</v>
      </c>
      <c r="J82" s="50">
        <v>2.5999999999999999E-2</v>
      </c>
      <c r="K82" s="50">
        <v>0.33400000000000002</v>
      </c>
      <c r="L82" s="50">
        <v>0.13900000000000001</v>
      </c>
      <c r="M82" s="50">
        <v>0.41299999999999998</v>
      </c>
    </row>
    <row r="83" spans="1:13" x14ac:dyDescent="0.3">
      <c r="A83" s="9">
        <v>80</v>
      </c>
      <c r="B83" s="39" t="s">
        <v>216</v>
      </c>
      <c r="C83" s="50">
        <v>4.3999999999999997E-2</v>
      </c>
      <c r="D83" s="50">
        <v>0.47599999999999998</v>
      </c>
      <c r="E83" s="50">
        <v>0.47399999999999998</v>
      </c>
      <c r="F83" s="50">
        <v>1E-3</v>
      </c>
      <c r="H83" s="9">
        <v>80</v>
      </c>
      <c r="I83" s="39" t="s">
        <v>136</v>
      </c>
      <c r="J83" s="50">
        <v>2.5000000000000001E-2</v>
      </c>
      <c r="K83" s="50">
        <v>0.26200000000000001</v>
      </c>
      <c r="L83" s="50">
        <v>9.5000000000000001E-2</v>
      </c>
      <c r="M83" s="50">
        <v>0.60099999999999998</v>
      </c>
    </row>
    <row r="84" spans="1:13" x14ac:dyDescent="0.3">
      <c r="A84" s="9">
        <v>81</v>
      </c>
      <c r="B84" s="39" t="s">
        <v>198</v>
      </c>
      <c r="C84" s="50">
        <v>4.3999999999999997E-2</v>
      </c>
      <c r="D84" s="50">
        <v>0.26700000000000002</v>
      </c>
      <c r="E84" s="50">
        <v>0.255</v>
      </c>
      <c r="F84" s="50">
        <v>0.27600000000000002</v>
      </c>
      <c r="H84" s="9">
        <v>81</v>
      </c>
      <c r="I84" s="39" t="s">
        <v>218</v>
      </c>
      <c r="J84" s="50">
        <v>2.5000000000000001E-2</v>
      </c>
      <c r="K84" s="50">
        <v>0.31900000000000001</v>
      </c>
      <c r="L84" s="50">
        <v>0.112</v>
      </c>
      <c r="M84" s="50">
        <v>2E-3</v>
      </c>
    </row>
    <row r="85" spans="1:13" x14ac:dyDescent="0.3">
      <c r="A85" s="9">
        <v>82</v>
      </c>
      <c r="B85" s="39" t="s">
        <v>219</v>
      </c>
      <c r="C85" s="50">
        <v>4.2999999999999997E-2</v>
      </c>
      <c r="D85" s="50">
        <v>0.36599999999999999</v>
      </c>
      <c r="E85" s="50">
        <v>0.26700000000000002</v>
      </c>
      <c r="F85" s="50">
        <v>1E-3</v>
      </c>
      <c r="H85" s="9">
        <v>82</v>
      </c>
      <c r="I85" s="39" t="s">
        <v>220</v>
      </c>
      <c r="J85" s="50">
        <v>2.4E-2</v>
      </c>
      <c r="K85" s="50">
        <v>0.61</v>
      </c>
      <c r="L85" s="50">
        <v>0.22700000000000001</v>
      </c>
      <c r="M85" s="50">
        <v>2E-3</v>
      </c>
    </row>
    <row r="86" spans="1:13" x14ac:dyDescent="0.3">
      <c r="A86" s="9">
        <v>83</v>
      </c>
      <c r="B86" s="39" t="s">
        <v>221</v>
      </c>
      <c r="C86" s="50">
        <v>4.2999999999999997E-2</v>
      </c>
      <c r="D86" s="50">
        <v>0.29199999999999998</v>
      </c>
      <c r="E86" s="50">
        <v>0.27800000000000002</v>
      </c>
      <c r="F86" s="50">
        <v>0.153</v>
      </c>
      <c r="H86" s="9">
        <v>83</v>
      </c>
      <c r="I86" s="39" t="s">
        <v>222</v>
      </c>
      <c r="J86" s="50">
        <v>2.3E-2</v>
      </c>
      <c r="K86" s="50">
        <v>0.49399999999999999</v>
      </c>
      <c r="L86" s="50">
        <v>0.13900000000000001</v>
      </c>
      <c r="M86" s="50">
        <v>0.27500000000000002</v>
      </c>
    </row>
    <row r="87" spans="1:13" x14ac:dyDescent="0.3">
      <c r="A87" s="9">
        <v>84</v>
      </c>
      <c r="B87" s="39" t="s">
        <v>223</v>
      </c>
      <c r="C87" s="50">
        <v>4.2000000000000003E-2</v>
      </c>
      <c r="D87" s="50">
        <v>0.33800000000000002</v>
      </c>
      <c r="E87" s="50">
        <v>0.26400000000000001</v>
      </c>
      <c r="F87" s="50">
        <v>1E-3</v>
      </c>
      <c r="H87" s="9">
        <v>84</v>
      </c>
      <c r="I87" s="39" t="s">
        <v>224</v>
      </c>
      <c r="J87" s="50">
        <v>2.3E-2</v>
      </c>
      <c r="K87" s="50">
        <v>0.26400000000000001</v>
      </c>
      <c r="L87" s="50">
        <v>0.109</v>
      </c>
      <c r="M87" s="50">
        <v>1E-3</v>
      </c>
    </row>
    <row r="88" spans="1:13" x14ac:dyDescent="0.3">
      <c r="A88" s="9">
        <v>85</v>
      </c>
      <c r="B88" s="39" t="s">
        <v>225</v>
      </c>
      <c r="C88" s="50">
        <v>0.04</v>
      </c>
      <c r="D88" s="50">
        <v>0.28899999999999998</v>
      </c>
      <c r="E88" s="50">
        <v>0.46</v>
      </c>
      <c r="F88" s="50">
        <v>2E-3</v>
      </c>
      <c r="H88" s="9">
        <v>85</v>
      </c>
      <c r="I88" s="39" t="s">
        <v>162</v>
      </c>
      <c r="J88" s="50">
        <v>2.1999999999999999E-2</v>
      </c>
      <c r="K88" s="50">
        <v>0.32300000000000001</v>
      </c>
      <c r="L88" s="50">
        <v>0.13900000000000001</v>
      </c>
      <c r="M88" s="50">
        <v>2E-3</v>
      </c>
    </row>
    <row r="89" spans="1:13" x14ac:dyDescent="0.3">
      <c r="A89" s="9">
        <v>86</v>
      </c>
      <c r="B89" s="39" t="s">
        <v>208</v>
      </c>
      <c r="C89" s="50">
        <v>0.04</v>
      </c>
      <c r="D89" s="50">
        <v>0.315</v>
      </c>
      <c r="E89" s="50">
        <v>0.13300000000000001</v>
      </c>
      <c r="F89" s="50">
        <v>0.11799999999999999</v>
      </c>
      <c r="H89" s="9">
        <v>86</v>
      </c>
      <c r="I89" s="39" t="s">
        <v>226</v>
      </c>
      <c r="J89" s="50">
        <v>2.1999999999999999E-2</v>
      </c>
      <c r="K89" s="50">
        <v>0.48899999999999999</v>
      </c>
      <c r="L89" s="50">
        <v>5.8999999999999997E-2</v>
      </c>
      <c r="M89" s="50">
        <v>7.0000000000000001E-3</v>
      </c>
    </row>
    <row r="90" spans="1:13" x14ac:dyDescent="0.3">
      <c r="A90" s="9">
        <v>87</v>
      </c>
      <c r="B90" s="39" t="s">
        <v>227</v>
      </c>
      <c r="C90" s="50">
        <v>0.04</v>
      </c>
      <c r="D90" s="50">
        <v>0.34300000000000003</v>
      </c>
      <c r="E90" s="50">
        <v>0.55900000000000005</v>
      </c>
      <c r="F90" s="50">
        <v>2E-3</v>
      </c>
      <c r="H90" s="9">
        <v>87</v>
      </c>
      <c r="I90" s="39" t="s">
        <v>228</v>
      </c>
      <c r="J90" s="50">
        <v>0.02</v>
      </c>
      <c r="K90" s="50">
        <v>0.34399999999999997</v>
      </c>
      <c r="L90" s="50">
        <v>7.2999999999999995E-2</v>
      </c>
      <c r="M90" s="50">
        <v>8.2000000000000003E-2</v>
      </c>
    </row>
    <row r="91" spans="1:13" x14ac:dyDescent="0.3">
      <c r="A91" s="9">
        <v>88</v>
      </c>
      <c r="B91" s="39" t="s">
        <v>229</v>
      </c>
      <c r="C91" s="50">
        <v>3.9E-2</v>
      </c>
      <c r="D91" s="50">
        <v>0.185</v>
      </c>
      <c r="E91" s="50">
        <v>0.38600000000000001</v>
      </c>
      <c r="F91" s="50">
        <v>1E-3</v>
      </c>
      <c r="H91" s="9">
        <v>88</v>
      </c>
      <c r="I91" s="39" t="s">
        <v>219</v>
      </c>
      <c r="J91" s="50">
        <v>0.02</v>
      </c>
      <c r="K91" s="50">
        <v>0.39200000000000002</v>
      </c>
      <c r="L91" s="50">
        <v>0.13</v>
      </c>
      <c r="M91" s="50">
        <v>2E-3</v>
      </c>
    </row>
    <row r="92" spans="1:13" x14ac:dyDescent="0.3">
      <c r="A92" s="9">
        <v>89</v>
      </c>
      <c r="B92" s="39" t="s">
        <v>230</v>
      </c>
      <c r="C92" s="50">
        <v>3.5000000000000003E-2</v>
      </c>
      <c r="D92" s="50">
        <v>0.23599999999999999</v>
      </c>
      <c r="E92" s="50">
        <v>0.254</v>
      </c>
      <c r="F92" s="50">
        <v>2E-3</v>
      </c>
      <c r="H92" s="9">
        <v>89</v>
      </c>
      <c r="I92" s="39" t="s">
        <v>231</v>
      </c>
      <c r="J92" s="50">
        <v>1.7999999999999999E-2</v>
      </c>
      <c r="K92" s="50">
        <v>0.16600000000000001</v>
      </c>
      <c r="L92" s="50">
        <v>0.22500000000000001</v>
      </c>
      <c r="M92" s="50">
        <v>1E-3</v>
      </c>
    </row>
    <row r="93" spans="1:13" x14ac:dyDescent="0.3">
      <c r="A93" s="9">
        <v>90</v>
      </c>
      <c r="B93" s="39" t="s">
        <v>190</v>
      </c>
      <c r="C93" s="50">
        <v>3.4000000000000002E-2</v>
      </c>
      <c r="D93" s="50">
        <v>0.36499999999999999</v>
      </c>
      <c r="E93" s="50">
        <v>0.20599999999999999</v>
      </c>
      <c r="F93" s="50">
        <v>0.44</v>
      </c>
      <c r="H93" s="9">
        <v>90</v>
      </c>
      <c r="I93" s="39" t="s">
        <v>199</v>
      </c>
      <c r="J93" s="50">
        <v>1.7999999999999999E-2</v>
      </c>
      <c r="K93" s="50">
        <v>0.34699999999999998</v>
      </c>
      <c r="L93" s="50">
        <v>0.127</v>
      </c>
      <c r="M93" s="50">
        <v>0.42</v>
      </c>
    </row>
    <row r="94" spans="1:13" x14ac:dyDescent="0.3">
      <c r="A94" s="9">
        <v>91</v>
      </c>
      <c r="B94" s="39" t="s">
        <v>204</v>
      </c>
      <c r="C94" s="50">
        <v>3.4000000000000002E-2</v>
      </c>
      <c r="D94" s="50">
        <v>0.30399999999999999</v>
      </c>
      <c r="E94" s="50">
        <v>0.214</v>
      </c>
      <c r="F94" s="50">
        <v>0.36599999999999999</v>
      </c>
      <c r="H94" s="9">
        <v>91</v>
      </c>
      <c r="I94" s="39" t="s">
        <v>232</v>
      </c>
      <c r="J94" s="50">
        <v>1.6E-2</v>
      </c>
      <c r="K94" s="50">
        <v>0.432</v>
      </c>
      <c r="L94" s="50">
        <v>0.17899999999999999</v>
      </c>
      <c r="M94" s="50">
        <v>2E-3</v>
      </c>
    </row>
    <row r="95" spans="1:13" x14ac:dyDescent="0.3">
      <c r="A95" s="9">
        <v>92</v>
      </c>
      <c r="B95" s="39" t="s">
        <v>228</v>
      </c>
      <c r="C95" s="50">
        <v>3.3000000000000002E-2</v>
      </c>
      <c r="D95" s="50">
        <v>0.312</v>
      </c>
      <c r="E95" s="50">
        <v>0.14399999999999999</v>
      </c>
      <c r="F95" s="50">
        <v>0.31900000000000001</v>
      </c>
      <c r="H95" s="9">
        <v>92</v>
      </c>
      <c r="I95" s="39" t="s">
        <v>233</v>
      </c>
      <c r="J95" s="50">
        <v>1.6E-2</v>
      </c>
      <c r="K95" s="50">
        <v>0.42799999999999999</v>
      </c>
      <c r="L95" s="50">
        <v>0.113</v>
      </c>
      <c r="M95" s="50">
        <v>1E-3</v>
      </c>
    </row>
    <row r="96" spans="1:13" x14ac:dyDescent="0.3">
      <c r="A96" s="9">
        <v>93</v>
      </c>
      <c r="B96" s="39" t="s">
        <v>146</v>
      </c>
      <c r="C96" s="50">
        <v>2.9000000000000001E-2</v>
      </c>
      <c r="D96" s="50">
        <v>0.26</v>
      </c>
      <c r="E96" s="50">
        <v>0.32600000000000001</v>
      </c>
      <c r="F96" s="50">
        <v>0.105</v>
      </c>
      <c r="H96" s="9">
        <v>93</v>
      </c>
      <c r="I96" s="39" t="s">
        <v>234</v>
      </c>
      <c r="J96" s="50">
        <v>1.6E-2</v>
      </c>
      <c r="K96" s="50">
        <v>0.50600000000000001</v>
      </c>
      <c r="L96" s="50">
        <v>0.28699999999999998</v>
      </c>
      <c r="M96" s="50">
        <v>1E-3</v>
      </c>
    </row>
    <row r="97" spans="1:13" x14ac:dyDescent="0.3">
      <c r="A97" s="9">
        <v>94</v>
      </c>
      <c r="B97" s="39" t="s">
        <v>235</v>
      </c>
      <c r="C97" s="50">
        <v>2.9000000000000001E-2</v>
      </c>
      <c r="D97" s="50">
        <v>0.33100000000000002</v>
      </c>
      <c r="E97" s="50">
        <v>0.19600000000000001</v>
      </c>
      <c r="F97" s="50">
        <v>2E-3</v>
      </c>
      <c r="H97" s="9">
        <v>94</v>
      </c>
      <c r="I97" s="39" t="s">
        <v>211</v>
      </c>
      <c r="J97" s="50">
        <v>1.4999999999999999E-2</v>
      </c>
      <c r="K97" s="50">
        <v>0.40100000000000002</v>
      </c>
      <c r="L97" s="50">
        <v>0.115</v>
      </c>
      <c r="M97" s="50">
        <v>2E-3</v>
      </c>
    </row>
    <row r="98" spans="1:13" x14ac:dyDescent="0.3">
      <c r="A98" s="9">
        <v>95</v>
      </c>
      <c r="B98" s="39" t="s">
        <v>150</v>
      </c>
      <c r="C98" s="50">
        <v>2.5999999999999999E-2</v>
      </c>
      <c r="D98" s="50">
        <v>0.379</v>
      </c>
      <c r="E98" s="50">
        <v>0.19500000000000001</v>
      </c>
      <c r="F98" s="50">
        <v>1E-3</v>
      </c>
      <c r="H98" s="9">
        <v>95</v>
      </c>
      <c r="I98" s="39" t="s">
        <v>236</v>
      </c>
      <c r="J98" s="50">
        <v>1.4E-2</v>
      </c>
      <c r="K98" s="50">
        <v>0.68799999999999994</v>
      </c>
      <c r="L98" s="50">
        <v>7.0000000000000001E-3</v>
      </c>
      <c r="M98" s="50">
        <v>2E-3</v>
      </c>
    </row>
    <row r="99" spans="1:13" x14ac:dyDescent="0.3">
      <c r="A99" s="9">
        <v>96</v>
      </c>
      <c r="B99" s="39" t="s">
        <v>237</v>
      </c>
      <c r="C99" s="50">
        <v>2.5000000000000001E-2</v>
      </c>
      <c r="D99" s="50">
        <v>0.34799999999999998</v>
      </c>
      <c r="E99" s="50">
        <v>0.42899999999999999</v>
      </c>
      <c r="F99" s="50">
        <v>0.501</v>
      </c>
      <c r="H99" s="9">
        <v>96</v>
      </c>
      <c r="I99" s="39" t="s">
        <v>166</v>
      </c>
      <c r="J99" s="50">
        <v>1.4E-2</v>
      </c>
      <c r="K99" s="50">
        <v>0.25600000000000001</v>
      </c>
      <c r="L99" s="50">
        <v>4.5999999999999999E-2</v>
      </c>
      <c r="M99" s="50">
        <v>0.09</v>
      </c>
    </row>
    <row r="100" spans="1:13" x14ac:dyDescent="0.3">
      <c r="A100" s="9">
        <v>97</v>
      </c>
      <c r="B100" s="39" t="s">
        <v>238</v>
      </c>
      <c r="C100" s="50">
        <v>2.5000000000000001E-2</v>
      </c>
      <c r="D100" s="50">
        <v>0.28199999999999997</v>
      </c>
      <c r="E100" s="50">
        <v>0.154</v>
      </c>
      <c r="F100" s="50">
        <v>0.95199999999999996</v>
      </c>
      <c r="H100" s="9">
        <v>97</v>
      </c>
      <c r="I100" s="39" t="s">
        <v>175</v>
      </c>
      <c r="J100" s="50">
        <v>1.4E-2</v>
      </c>
      <c r="K100" s="50">
        <v>0.374</v>
      </c>
      <c r="L100" s="50">
        <v>7.6999999999999999E-2</v>
      </c>
      <c r="M100" s="50">
        <v>0.20799999999999999</v>
      </c>
    </row>
    <row r="101" spans="1:13" x14ac:dyDescent="0.3">
      <c r="A101" s="9">
        <v>98</v>
      </c>
      <c r="B101" s="39" t="s">
        <v>179</v>
      </c>
      <c r="C101" s="50">
        <v>2.5000000000000001E-2</v>
      </c>
      <c r="D101" s="50">
        <v>0.33500000000000002</v>
      </c>
      <c r="E101" s="50">
        <v>0.16200000000000001</v>
      </c>
      <c r="F101" s="50">
        <v>0.105</v>
      </c>
      <c r="H101" s="9">
        <v>98</v>
      </c>
      <c r="I101" s="39" t="s">
        <v>239</v>
      </c>
      <c r="J101" s="50">
        <v>1.2999999999999999E-2</v>
      </c>
      <c r="K101" s="50">
        <v>0.437</v>
      </c>
      <c r="L101" s="50">
        <v>0.11700000000000001</v>
      </c>
      <c r="M101" s="50">
        <v>1</v>
      </c>
    </row>
    <row r="102" spans="1:13" x14ac:dyDescent="0.3">
      <c r="A102" s="9">
        <v>99</v>
      </c>
      <c r="B102" s="39" t="s">
        <v>240</v>
      </c>
      <c r="C102" s="50">
        <v>2.5000000000000001E-2</v>
      </c>
      <c r="D102" s="50">
        <v>0.25</v>
      </c>
      <c r="E102" s="50">
        <v>0.20200000000000001</v>
      </c>
      <c r="F102" s="50">
        <v>0.316</v>
      </c>
      <c r="H102" s="9">
        <v>99</v>
      </c>
      <c r="I102" s="39" t="s">
        <v>241</v>
      </c>
      <c r="J102" s="50">
        <v>1.2999999999999999E-2</v>
      </c>
      <c r="K102" s="50">
        <v>0.67600000000000005</v>
      </c>
      <c r="L102" s="50">
        <v>0</v>
      </c>
      <c r="M102" s="50">
        <v>0</v>
      </c>
    </row>
    <row r="103" spans="1:13" x14ac:dyDescent="0.3">
      <c r="A103" s="9">
        <v>100</v>
      </c>
      <c r="B103" s="39" t="s">
        <v>242</v>
      </c>
      <c r="C103" s="50">
        <v>2.4E-2</v>
      </c>
      <c r="D103" s="50">
        <v>0.14599999999999999</v>
      </c>
      <c r="E103" s="50">
        <v>0.16400000000000001</v>
      </c>
      <c r="F103" s="50">
        <v>1E-3</v>
      </c>
      <c r="H103" s="9">
        <v>100</v>
      </c>
      <c r="I103" s="39" t="s">
        <v>243</v>
      </c>
      <c r="J103" s="50">
        <v>1.2999999999999999E-2</v>
      </c>
      <c r="K103" s="50">
        <v>0.57799999999999996</v>
      </c>
      <c r="L103" s="50">
        <v>0.10299999999999999</v>
      </c>
      <c r="M103" s="50">
        <v>2E-3</v>
      </c>
    </row>
    <row r="104" spans="1:13" x14ac:dyDescent="0.3">
      <c r="A104" s="9">
        <v>101</v>
      </c>
      <c r="B104" s="39" t="s">
        <v>186</v>
      </c>
      <c r="C104" s="50">
        <v>2.3E-2</v>
      </c>
      <c r="D104" s="50">
        <v>0.25800000000000001</v>
      </c>
      <c r="E104" s="50">
        <v>0.253</v>
      </c>
      <c r="F104" s="50">
        <v>1E-3</v>
      </c>
      <c r="H104" s="9">
        <v>101</v>
      </c>
      <c r="I104" s="39" t="s">
        <v>244</v>
      </c>
      <c r="J104" s="50">
        <v>1.2999999999999999E-2</v>
      </c>
      <c r="K104" s="50">
        <v>0.151</v>
      </c>
      <c r="L104" s="50">
        <v>0.126</v>
      </c>
      <c r="M104" s="50">
        <v>2E-3</v>
      </c>
    </row>
    <row r="105" spans="1:13" x14ac:dyDescent="0.3">
      <c r="A105" s="9">
        <v>102</v>
      </c>
      <c r="B105" s="39" t="s">
        <v>245</v>
      </c>
      <c r="C105" s="50">
        <v>2.1999999999999999E-2</v>
      </c>
      <c r="D105" s="50">
        <v>0.41699999999999998</v>
      </c>
      <c r="E105" s="50">
        <v>0.17399999999999999</v>
      </c>
      <c r="F105" s="50">
        <v>0.35</v>
      </c>
      <c r="H105" s="9">
        <v>102</v>
      </c>
      <c r="I105" s="39" t="s">
        <v>154</v>
      </c>
      <c r="J105" s="50">
        <v>1.2999999999999999E-2</v>
      </c>
      <c r="K105" s="50">
        <v>0.41399999999999998</v>
      </c>
      <c r="L105" s="50">
        <v>6.0999999999999999E-2</v>
      </c>
      <c r="M105" s="50">
        <v>0.39300000000000002</v>
      </c>
    </row>
    <row r="106" spans="1:13" x14ac:dyDescent="0.3">
      <c r="A106" s="9">
        <v>103</v>
      </c>
      <c r="B106" s="39" t="s">
        <v>246</v>
      </c>
      <c r="C106" s="50">
        <v>2.1999999999999999E-2</v>
      </c>
      <c r="D106" s="50">
        <v>0.29099999999999998</v>
      </c>
      <c r="E106" s="50">
        <v>0.11</v>
      </c>
      <c r="F106" s="50">
        <v>1E-3</v>
      </c>
      <c r="H106" s="9">
        <v>103</v>
      </c>
      <c r="I106" s="39" t="s">
        <v>247</v>
      </c>
      <c r="J106" s="50">
        <v>1.2999999999999999E-2</v>
      </c>
      <c r="K106" s="50">
        <v>0.64800000000000002</v>
      </c>
      <c r="L106" s="50">
        <v>0</v>
      </c>
      <c r="M106" s="50">
        <v>2E-3</v>
      </c>
    </row>
    <row r="107" spans="1:13" x14ac:dyDescent="0.3">
      <c r="A107" s="9">
        <v>104</v>
      </c>
      <c r="B107" s="39" t="s">
        <v>239</v>
      </c>
      <c r="C107" s="50">
        <v>2.1999999999999999E-2</v>
      </c>
      <c r="D107" s="50">
        <v>0.26100000000000001</v>
      </c>
      <c r="E107" s="50">
        <v>0.19900000000000001</v>
      </c>
      <c r="F107" s="50">
        <v>0.70199999999999996</v>
      </c>
      <c r="H107" s="9">
        <v>104</v>
      </c>
      <c r="I107" s="39" t="s">
        <v>248</v>
      </c>
      <c r="J107" s="50">
        <v>1.2999999999999999E-2</v>
      </c>
      <c r="K107" s="50">
        <v>0.66</v>
      </c>
      <c r="L107" s="50">
        <v>0</v>
      </c>
      <c r="M107" s="50">
        <v>1E-3</v>
      </c>
    </row>
    <row r="108" spans="1:13" x14ac:dyDescent="0.3">
      <c r="A108" s="9">
        <v>105</v>
      </c>
      <c r="B108" s="39" t="s">
        <v>192</v>
      </c>
      <c r="C108" s="50">
        <v>2.1000000000000001E-2</v>
      </c>
      <c r="D108" s="50">
        <v>0.37</v>
      </c>
      <c r="E108" s="50">
        <v>0.214</v>
      </c>
      <c r="F108" s="50">
        <v>0.32500000000000001</v>
      </c>
      <c r="H108" s="9">
        <v>105</v>
      </c>
      <c r="I108" s="39" t="s">
        <v>245</v>
      </c>
      <c r="J108" s="50">
        <v>1.2999999999999999E-2</v>
      </c>
      <c r="K108" s="50">
        <v>0.496</v>
      </c>
      <c r="L108" s="50">
        <v>5.3999999999999999E-2</v>
      </c>
      <c r="M108" s="50">
        <v>2E-3</v>
      </c>
    </row>
    <row r="109" spans="1:13" x14ac:dyDescent="0.3">
      <c r="A109" s="9">
        <v>106</v>
      </c>
      <c r="B109" s="39" t="s">
        <v>161</v>
      </c>
      <c r="C109" s="50">
        <v>0.02</v>
      </c>
      <c r="D109" s="50">
        <v>0.34899999999999998</v>
      </c>
      <c r="E109" s="50">
        <v>0.16400000000000001</v>
      </c>
      <c r="F109" s="50">
        <v>0</v>
      </c>
      <c r="H109" s="9">
        <v>106</v>
      </c>
      <c r="I109" s="39" t="s">
        <v>249</v>
      </c>
      <c r="J109" s="50">
        <v>1.2E-2</v>
      </c>
      <c r="K109" s="50">
        <v>0.61</v>
      </c>
      <c r="L109" s="50">
        <v>0</v>
      </c>
      <c r="M109" s="50">
        <v>1E-3</v>
      </c>
    </row>
    <row r="110" spans="1:13" x14ac:dyDescent="0.3">
      <c r="A110" s="9">
        <v>107</v>
      </c>
      <c r="B110" s="39" t="s">
        <v>214</v>
      </c>
      <c r="C110" s="50">
        <v>1.6E-2</v>
      </c>
      <c r="D110" s="50">
        <v>0.21299999999999999</v>
      </c>
      <c r="E110" s="50">
        <v>0.128</v>
      </c>
      <c r="F110" s="50">
        <v>0.186</v>
      </c>
      <c r="H110" s="9">
        <v>107</v>
      </c>
      <c r="I110" s="39" t="s">
        <v>250</v>
      </c>
      <c r="J110" s="50">
        <v>1.2E-2</v>
      </c>
      <c r="K110" s="50">
        <v>0.622</v>
      </c>
      <c r="L110" s="50">
        <v>0</v>
      </c>
      <c r="M110" s="50">
        <v>0</v>
      </c>
    </row>
    <row r="111" spans="1:13" x14ac:dyDescent="0.3">
      <c r="A111" s="9">
        <v>108</v>
      </c>
      <c r="B111" s="39" t="s">
        <v>251</v>
      </c>
      <c r="C111" s="50">
        <v>1.4999999999999999E-2</v>
      </c>
      <c r="D111" s="50">
        <v>0.48299999999999998</v>
      </c>
      <c r="E111" s="50">
        <v>0.14499999999999999</v>
      </c>
      <c r="F111" s="50">
        <v>0.66700000000000004</v>
      </c>
      <c r="H111" s="9">
        <v>108</v>
      </c>
      <c r="I111" s="39" t="s">
        <v>252</v>
      </c>
      <c r="J111" s="50">
        <v>1.2E-2</v>
      </c>
      <c r="K111" s="50">
        <v>0.434</v>
      </c>
      <c r="L111" s="50">
        <v>6.2E-2</v>
      </c>
      <c r="M111" s="50">
        <v>0</v>
      </c>
    </row>
    <row r="112" spans="1:13" x14ac:dyDescent="0.3">
      <c r="A112" s="9">
        <v>109</v>
      </c>
      <c r="B112" s="39" t="s">
        <v>253</v>
      </c>
      <c r="C112" s="50">
        <v>1.4999999999999999E-2</v>
      </c>
      <c r="D112" s="50">
        <v>0.32200000000000001</v>
      </c>
      <c r="E112" s="50">
        <v>0.10299999999999999</v>
      </c>
      <c r="F112" s="50">
        <v>0.04</v>
      </c>
      <c r="H112" s="9">
        <v>109</v>
      </c>
      <c r="I112" s="39" t="s">
        <v>206</v>
      </c>
      <c r="J112" s="50">
        <v>1.2E-2</v>
      </c>
      <c r="K112" s="50">
        <v>0.41899999999999998</v>
      </c>
      <c r="L112" s="50">
        <v>7.2999999999999995E-2</v>
      </c>
      <c r="M112" s="50">
        <v>2E-3</v>
      </c>
    </row>
    <row r="113" spans="1:13" x14ac:dyDescent="0.3">
      <c r="A113" s="9">
        <v>110</v>
      </c>
      <c r="B113" s="39" t="s">
        <v>224</v>
      </c>
      <c r="C113" s="50">
        <v>1.4E-2</v>
      </c>
      <c r="D113" s="50">
        <v>0.216</v>
      </c>
      <c r="E113" s="50">
        <v>0.13300000000000001</v>
      </c>
      <c r="F113" s="50">
        <v>1E-3</v>
      </c>
      <c r="H113" s="9">
        <v>110</v>
      </c>
      <c r="I113" s="39" t="s">
        <v>254</v>
      </c>
      <c r="J113" s="50">
        <v>1.2E-2</v>
      </c>
      <c r="K113" s="50">
        <v>0.32700000000000001</v>
      </c>
      <c r="L113" s="50">
        <v>0.155</v>
      </c>
      <c r="M113" s="50">
        <v>1E-3</v>
      </c>
    </row>
    <row r="114" spans="1:13" x14ac:dyDescent="0.3">
      <c r="A114" s="9">
        <v>111</v>
      </c>
      <c r="B114" s="39" t="s">
        <v>178</v>
      </c>
      <c r="C114" s="50">
        <v>1.2999999999999999E-2</v>
      </c>
      <c r="D114" s="50">
        <v>0.23799999999999999</v>
      </c>
      <c r="E114" s="50">
        <v>0.13700000000000001</v>
      </c>
      <c r="F114" s="50">
        <v>1E-3</v>
      </c>
      <c r="H114" s="9">
        <v>111</v>
      </c>
      <c r="I114" s="39" t="s">
        <v>203</v>
      </c>
      <c r="J114" s="50">
        <v>1.0999999999999999E-2</v>
      </c>
      <c r="K114" s="50">
        <v>0.379</v>
      </c>
      <c r="L114" s="50">
        <v>4.8000000000000001E-2</v>
      </c>
      <c r="M114" s="50">
        <v>0.31</v>
      </c>
    </row>
    <row r="115" spans="1:13" x14ac:dyDescent="0.3">
      <c r="A115" s="9">
        <v>112</v>
      </c>
      <c r="B115" s="39" t="s">
        <v>210</v>
      </c>
      <c r="C115" s="50">
        <v>1.2E-2</v>
      </c>
      <c r="D115" s="50">
        <v>0.54200000000000004</v>
      </c>
      <c r="E115" s="50">
        <v>0.16400000000000001</v>
      </c>
      <c r="F115" s="50">
        <v>0</v>
      </c>
      <c r="H115" s="9">
        <v>112</v>
      </c>
      <c r="I115" s="39" t="s">
        <v>255</v>
      </c>
      <c r="J115" s="50">
        <v>0.01</v>
      </c>
      <c r="K115" s="50">
        <v>0.435</v>
      </c>
      <c r="L115" s="50">
        <v>5.2999999999999999E-2</v>
      </c>
      <c r="M115" s="50">
        <v>1E-3</v>
      </c>
    </row>
    <row r="116" spans="1:13" x14ac:dyDescent="0.3">
      <c r="A116" s="9">
        <v>113</v>
      </c>
      <c r="B116" s="39" t="s">
        <v>256</v>
      </c>
      <c r="C116" s="50">
        <v>8.9999999999999993E-3</v>
      </c>
      <c r="D116" s="50">
        <v>0.47299999999999998</v>
      </c>
      <c r="E116" s="50">
        <v>0.20200000000000001</v>
      </c>
      <c r="F116" s="50">
        <v>1E-3</v>
      </c>
      <c r="H116" s="9">
        <v>113</v>
      </c>
      <c r="I116" s="39" t="s">
        <v>257</v>
      </c>
      <c r="J116" s="50">
        <v>0.01</v>
      </c>
      <c r="K116" s="50">
        <v>0.48599999999999999</v>
      </c>
      <c r="L116" s="50">
        <v>4.7E-2</v>
      </c>
      <c r="M116" s="50">
        <v>2E-3</v>
      </c>
    </row>
    <row r="117" spans="1:13" x14ac:dyDescent="0.3">
      <c r="A117" s="9">
        <v>114</v>
      </c>
      <c r="B117" s="39" t="s">
        <v>258</v>
      </c>
      <c r="C117" s="50">
        <v>8.9999999999999993E-3</v>
      </c>
      <c r="D117" s="50">
        <v>0.30299999999999999</v>
      </c>
      <c r="E117" s="50">
        <v>0.13600000000000001</v>
      </c>
      <c r="F117" s="50">
        <v>1E-3</v>
      </c>
      <c r="H117" s="9">
        <v>114</v>
      </c>
      <c r="I117" s="39" t="s">
        <v>237</v>
      </c>
      <c r="J117" s="50">
        <v>0.01</v>
      </c>
      <c r="K117" s="50">
        <v>0.29799999999999999</v>
      </c>
      <c r="L117" s="50">
        <v>0.11799999999999999</v>
      </c>
      <c r="M117" s="50">
        <v>0.42099999999999999</v>
      </c>
    </row>
    <row r="118" spans="1:13" x14ac:dyDescent="0.3">
      <c r="A118" s="9">
        <v>115</v>
      </c>
      <c r="B118" s="39" t="s">
        <v>255</v>
      </c>
      <c r="C118" s="50">
        <v>8.9999999999999993E-3</v>
      </c>
      <c r="D118" s="50">
        <v>0.41199999999999998</v>
      </c>
      <c r="E118" s="50">
        <v>8.2000000000000003E-2</v>
      </c>
      <c r="F118" s="50">
        <v>1E-3</v>
      </c>
      <c r="H118" s="9">
        <v>115</v>
      </c>
      <c r="I118" s="39" t="s">
        <v>259</v>
      </c>
      <c r="J118" s="50">
        <v>0.01</v>
      </c>
      <c r="K118" s="50">
        <v>0.371</v>
      </c>
      <c r="L118" s="50">
        <v>0.17399999999999999</v>
      </c>
      <c r="M118" s="50">
        <v>1E-3</v>
      </c>
    </row>
    <row r="119" spans="1:13" x14ac:dyDescent="0.3">
      <c r="A119" s="9">
        <v>116</v>
      </c>
      <c r="B119" s="39" t="s">
        <v>260</v>
      </c>
      <c r="C119" s="50">
        <v>8.9999999999999993E-3</v>
      </c>
      <c r="D119" s="50">
        <v>0.27500000000000002</v>
      </c>
      <c r="E119" s="50">
        <v>0.11</v>
      </c>
      <c r="F119" s="50">
        <v>1E-3</v>
      </c>
      <c r="H119" s="9">
        <v>116</v>
      </c>
      <c r="I119" s="39" t="s">
        <v>225</v>
      </c>
      <c r="J119" s="50">
        <v>0.01</v>
      </c>
      <c r="K119" s="50">
        <v>0.45300000000000001</v>
      </c>
      <c r="L119" s="50">
        <v>0.03</v>
      </c>
      <c r="M119" s="50">
        <v>2E-3</v>
      </c>
    </row>
    <row r="120" spans="1:13" x14ac:dyDescent="0.3">
      <c r="A120" s="9">
        <v>117</v>
      </c>
      <c r="B120" s="39" t="s">
        <v>222</v>
      </c>
      <c r="C120" s="50">
        <v>8.9999999999999993E-3</v>
      </c>
      <c r="D120" s="50">
        <v>0.25700000000000001</v>
      </c>
      <c r="E120" s="50">
        <v>0.08</v>
      </c>
      <c r="F120" s="50">
        <v>0.55600000000000005</v>
      </c>
      <c r="H120" s="9">
        <v>117</v>
      </c>
      <c r="I120" s="39" t="s">
        <v>261</v>
      </c>
      <c r="J120" s="50">
        <v>8.9999999999999993E-3</v>
      </c>
      <c r="K120" s="50">
        <v>0.50700000000000001</v>
      </c>
      <c r="L120" s="50">
        <v>0</v>
      </c>
      <c r="M120" s="50">
        <v>1E-3</v>
      </c>
    </row>
    <row r="121" spans="1:13" x14ac:dyDescent="0.3">
      <c r="A121" s="9">
        <v>118</v>
      </c>
      <c r="B121" s="39" t="s">
        <v>153</v>
      </c>
      <c r="C121" s="50">
        <v>8.0000000000000002E-3</v>
      </c>
      <c r="D121" s="50">
        <v>0.32300000000000001</v>
      </c>
      <c r="E121" s="50">
        <v>0.109</v>
      </c>
      <c r="F121" s="50">
        <v>1E-3</v>
      </c>
      <c r="H121" s="9">
        <v>118</v>
      </c>
      <c r="I121" s="39" t="s">
        <v>262</v>
      </c>
      <c r="J121" s="50">
        <v>8.9999999999999993E-3</v>
      </c>
      <c r="K121" s="50">
        <v>0.50800000000000001</v>
      </c>
      <c r="L121" s="50">
        <v>2.1000000000000001E-2</v>
      </c>
      <c r="M121" s="50">
        <v>1E-3</v>
      </c>
    </row>
    <row r="122" spans="1:13" x14ac:dyDescent="0.3">
      <c r="A122" s="9">
        <v>119</v>
      </c>
      <c r="B122" s="39" t="s">
        <v>263</v>
      </c>
      <c r="C122" s="50">
        <v>8.0000000000000002E-3</v>
      </c>
      <c r="D122" s="50">
        <v>0.32900000000000001</v>
      </c>
      <c r="E122" s="50">
        <v>0.10199999999999999</v>
      </c>
      <c r="F122" s="50">
        <v>0.19600000000000001</v>
      </c>
      <c r="H122" s="9">
        <v>119</v>
      </c>
      <c r="I122" s="39" t="s">
        <v>253</v>
      </c>
      <c r="J122" s="50">
        <v>8.9999999999999993E-3</v>
      </c>
      <c r="K122" s="50">
        <v>0.51400000000000001</v>
      </c>
      <c r="L122" s="50">
        <v>1.7999999999999999E-2</v>
      </c>
      <c r="M122" s="50">
        <v>0.1</v>
      </c>
    </row>
    <row r="123" spans="1:13" x14ac:dyDescent="0.3">
      <c r="A123" s="9">
        <v>120</v>
      </c>
      <c r="B123" s="39" t="s">
        <v>195</v>
      </c>
      <c r="C123" s="50">
        <v>8.0000000000000002E-3</v>
      </c>
      <c r="D123" s="50">
        <v>0.19400000000000001</v>
      </c>
      <c r="E123" s="50">
        <v>7.2999999999999995E-2</v>
      </c>
      <c r="F123" s="50">
        <v>1E-3</v>
      </c>
      <c r="H123" s="9">
        <v>120</v>
      </c>
      <c r="I123" s="39" t="s">
        <v>264</v>
      </c>
      <c r="J123" s="50">
        <v>8.9999999999999993E-3</v>
      </c>
      <c r="K123" s="50">
        <v>0.41699999999999998</v>
      </c>
      <c r="L123" s="50">
        <v>5.6000000000000001E-2</v>
      </c>
      <c r="M123" s="50">
        <v>1E-3</v>
      </c>
    </row>
    <row r="124" spans="1:13" x14ac:dyDescent="0.3">
      <c r="A124" s="9">
        <v>121</v>
      </c>
      <c r="B124" s="39" t="s">
        <v>265</v>
      </c>
      <c r="C124" s="50">
        <v>8.0000000000000002E-3</v>
      </c>
      <c r="D124" s="50">
        <v>0.252</v>
      </c>
      <c r="E124" s="50">
        <v>0.125</v>
      </c>
      <c r="F124" s="50">
        <v>2E-3</v>
      </c>
      <c r="H124" s="9">
        <v>121</v>
      </c>
      <c r="I124" s="39" t="s">
        <v>266</v>
      </c>
      <c r="J124" s="50">
        <v>8.9999999999999993E-3</v>
      </c>
      <c r="K124" s="50">
        <v>0.52800000000000002</v>
      </c>
      <c r="L124" s="50">
        <v>0</v>
      </c>
      <c r="M124" s="50">
        <v>1E-3</v>
      </c>
    </row>
    <row r="125" spans="1:13" x14ac:dyDescent="0.3">
      <c r="A125" s="9">
        <v>122</v>
      </c>
      <c r="B125" s="39" t="s">
        <v>226</v>
      </c>
      <c r="C125" s="50">
        <v>7.0000000000000001E-3</v>
      </c>
      <c r="D125" s="50">
        <v>0.29599999999999999</v>
      </c>
      <c r="E125" s="50">
        <v>7.1999999999999995E-2</v>
      </c>
      <c r="F125" s="50">
        <v>3.5999999999999997E-2</v>
      </c>
      <c r="H125" s="9">
        <v>122</v>
      </c>
      <c r="I125" s="39" t="s">
        <v>227</v>
      </c>
      <c r="J125" s="50">
        <v>8.0000000000000002E-3</v>
      </c>
      <c r="K125" s="50">
        <v>0.46500000000000002</v>
      </c>
      <c r="L125" s="50">
        <v>0</v>
      </c>
      <c r="M125" s="50">
        <v>1E-3</v>
      </c>
    </row>
    <row r="126" spans="1:13" x14ac:dyDescent="0.3">
      <c r="A126" s="9">
        <v>123</v>
      </c>
      <c r="B126" s="39" t="s">
        <v>267</v>
      </c>
      <c r="C126" s="50">
        <v>6.0000000000000001E-3</v>
      </c>
      <c r="D126" s="50">
        <v>0.49399999999999999</v>
      </c>
      <c r="E126" s="50">
        <v>0</v>
      </c>
      <c r="F126" s="50">
        <v>0</v>
      </c>
      <c r="H126" s="9">
        <v>123</v>
      </c>
      <c r="I126" s="39" t="s">
        <v>268</v>
      </c>
      <c r="J126" s="50">
        <v>8.0000000000000002E-3</v>
      </c>
      <c r="K126" s="50">
        <v>0.46700000000000003</v>
      </c>
      <c r="L126" s="50">
        <v>0</v>
      </c>
      <c r="M126" s="50">
        <v>2E-3</v>
      </c>
    </row>
    <row r="127" spans="1:13" x14ac:dyDescent="0.3">
      <c r="A127" s="9">
        <v>124</v>
      </c>
      <c r="B127" s="39" t="s">
        <v>248</v>
      </c>
      <c r="C127" s="50">
        <v>6.0000000000000001E-3</v>
      </c>
      <c r="D127" s="50">
        <v>0.504</v>
      </c>
      <c r="E127" s="50">
        <v>0</v>
      </c>
      <c r="F127" s="50">
        <v>1E-3</v>
      </c>
      <c r="H127" s="9">
        <v>124</v>
      </c>
      <c r="I127" s="39" t="s">
        <v>201</v>
      </c>
      <c r="J127" s="50">
        <v>8.0000000000000002E-3</v>
      </c>
      <c r="K127" s="50">
        <v>0.251</v>
      </c>
      <c r="L127" s="50">
        <v>5.8000000000000003E-2</v>
      </c>
      <c r="M127" s="50">
        <v>0.11</v>
      </c>
    </row>
    <row r="128" spans="1:13" x14ac:dyDescent="0.3">
      <c r="A128" s="9">
        <v>125</v>
      </c>
      <c r="B128" s="39" t="s">
        <v>269</v>
      </c>
      <c r="C128" s="50">
        <v>5.0000000000000001E-3</v>
      </c>
      <c r="D128" s="50">
        <v>0.40799999999999997</v>
      </c>
      <c r="E128" s="50">
        <v>7.0000000000000001E-3</v>
      </c>
      <c r="F128" s="50">
        <v>0</v>
      </c>
      <c r="H128" s="9">
        <v>125</v>
      </c>
      <c r="I128" s="39" t="s">
        <v>270</v>
      </c>
      <c r="J128" s="50">
        <v>8.0000000000000002E-3</v>
      </c>
      <c r="K128" s="50">
        <v>0.47299999999999998</v>
      </c>
      <c r="L128" s="50">
        <v>4.0000000000000001E-3</v>
      </c>
      <c r="M128" s="50">
        <v>2E-3</v>
      </c>
    </row>
    <row r="129" spans="1:13" x14ac:dyDescent="0.3">
      <c r="A129" s="9">
        <v>126</v>
      </c>
      <c r="B129" s="39" t="s">
        <v>257</v>
      </c>
      <c r="C129" s="50">
        <v>5.0000000000000001E-3</v>
      </c>
      <c r="D129" s="50">
        <v>0.40699999999999997</v>
      </c>
      <c r="E129" s="50">
        <v>4.2999999999999997E-2</v>
      </c>
      <c r="F129" s="50">
        <v>2E-3</v>
      </c>
      <c r="H129" s="9">
        <v>126</v>
      </c>
      <c r="I129" s="39" t="s">
        <v>271</v>
      </c>
      <c r="J129" s="50">
        <v>8.0000000000000002E-3</v>
      </c>
      <c r="K129" s="50">
        <v>0.34399999999999997</v>
      </c>
      <c r="L129" s="50">
        <v>7.1999999999999995E-2</v>
      </c>
      <c r="M129" s="50">
        <v>1E-3</v>
      </c>
    </row>
    <row r="130" spans="1:13" x14ac:dyDescent="0.3">
      <c r="A130" s="9">
        <v>127</v>
      </c>
      <c r="B130" s="39" t="s">
        <v>272</v>
      </c>
      <c r="C130" s="50">
        <v>5.0000000000000001E-3</v>
      </c>
      <c r="D130" s="50">
        <v>0.44900000000000001</v>
      </c>
      <c r="E130" s="50">
        <v>0</v>
      </c>
      <c r="F130" s="50">
        <v>1E-3</v>
      </c>
      <c r="H130" s="9">
        <v>127</v>
      </c>
      <c r="I130" s="39" t="s">
        <v>265</v>
      </c>
      <c r="J130" s="50">
        <v>8.0000000000000002E-3</v>
      </c>
      <c r="K130" s="50">
        <v>0.40100000000000002</v>
      </c>
      <c r="L130" s="50">
        <v>3.4000000000000002E-2</v>
      </c>
      <c r="M130" s="50">
        <v>2E-3</v>
      </c>
    </row>
    <row r="131" spans="1:13" x14ac:dyDescent="0.3">
      <c r="A131" s="9">
        <v>128</v>
      </c>
      <c r="B131" s="39" t="s">
        <v>262</v>
      </c>
      <c r="C131" s="50">
        <v>5.0000000000000001E-3</v>
      </c>
      <c r="D131" s="50">
        <v>0.30599999999999999</v>
      </c>
      <c r="E131" s="50">
        <v>0.154</v>
      </c>
      <c r="F131" s="50">
        <v>1E-3</v>
      </c>
      <c r="H131" s="9">
        <v>128</v>
      </c>
      <c r="I131" s="39" t="s">
        <v>273</v>
      </c>
      <c r="J131" s="50">
        <v>7.0000000000000001E-3</v>
      </c>
      <c r="K131" s="50">
        <v>0.34</v>
      </c>
      <c r="L131" s="50">
        <v>9.2999999999999999E-2</v>
      </c>
      <c r="M131" s="50">
        <v>1E-3</v>
      </c>
    </row>
    <row r="132" spans="1:13" x14ac:dyDescent="0.3">
      <c r="A132" s="9">
        <v>129</v>
      </c>
      <c r="B132" s="39" t="s">
        <v>244</v>
      </c>
      <c r="C132" s="50">
        <v>5.0000000000000001E-3</v>
      </c>
      <c r="D132" s="50">
        <v>0.22600000000000001</v>
      </c>
      <c r="E132" s="50">
        <v>0.1</v>
      </c>
      <c r="F132" s="50">
        <v>1E-3</v>
      </c>
      <c r="H132" s="9">
        <v>129</v>
      </c>
      <c r="I132" s="39" t="s">
        <v>274</v>
      </c>
      <c r="J132" s="50">
        <v>7.0000000000000001E-3</v>
      </c>
      <c r="K132" s="50">
        <v>0.22800000000000001</v>
      </c>
      <c r="L132" s="50">
        <v>0.20200000000000001</v>
      </c>
      <c r="M132" s="50">
        <v>2E-3</v>
      </c>
    </row>
    <row r="133" spans="1:13" x14ac:dyDescent="0.3">
      <c r="A133" s="9">
        <v>130</v>
      </c>
      <c r="B133" s="39" t="s">
        <v>275</v>
      </c>
      <c r="C133" s="50">
        <v>5.0000000000000001E-3</v>
      </c>
      <c r="D133" s="50">
        <v>0.41899999999999998</v>
      </c>
      <c r="E133" s="50">
        <v>4.0000000000000001E-3</v>
      </c>
      <c r="F133" s="50">
        <v>1E-3</v>
      </c>
      <c r="H133" s="9">
        <v>130</v>
      </c>
      <c r="I133" s="39" t="s">
        <v>230</v>
      </c>
      <c r="J133" s="50">
        <v>7.0000000000000001E-3</v>
      </c>
      <c r="K133" s="50">
        <v>0.433</v>
      </c>
      <c r="L133" s="50">
        <v>1.9E-2</v>
      </c>
      <c r="M133" s="50">
        <v>1E-3</v>
      </c>
    </row>
    <row r="134" spans="1:13" x14ac:dyDescent="0.3">
      <c r="A134" s="9">
        <v>131</v>
      </c>
      <c r="B134" s="39" t="s">
        <v>276</v>
      </c>
      <c r="C134" s="50">
        <v>4.0000000000000001E-3</v>
      </c>
      <c r="D134" s="50">
        <v>0.40300000000000002</v>
      </c>
      <c r="E134" s="50">
        <v>0</v>
      </c>
      <c r="F134" s="50">
        <v>1E-3</v>
      </c>
      <c r="H134" s="9">
        <v>131</v>
      </c>
      <c r="I134" s="39" t="s">
        <v>277</v>
      </c>
      <c r="J134" s="50">
        <v>7.0000000000000001E-3</v>
      </c>
      <c r="K134" s="50">
        <v>0.437</v>
      </c>
      <c r="L134" s="50">
        <v>0</v>
      </c>
      <c r="M134" s="50">
        <v>1E-3</v>
      </c>
    </row>
    <row r="135" spans="1:13" x14ac:dyDescent="0.3">
      <c r="A135" s="9">
        <v>132</v>
      </c>
      <c r="B135" s="39" t="s">
        <v>270</v>
      </c>
      <c r="C135" s="50">
        <v>4.0000000000000001E-3</v>
      </c>
      <c r="D135" s="50">
        <v>0.34699999999999998</v>
      </c>
      <c r="E135" s="50">
        <v>2.1000000000000001E-2</v>
      </c>
      <c r="F135" s="50">
        <v>1E-3</v>
      </c>
      <c r="H135" s="9">
        <v>132</v>
      </c>
      <c r="I135" s="39" t="s">
        <v>278</v>
      </c>
      <c r="J135" s="50">
        <v>7.0000000000000001E-3</v>
      </c>
      <c r="K135" s="50">
        <v>0.309</v>
      </c>
      <c r="L135" s="50">
        <v>6.9000000000000006E-2</v>
      </c>
      <c r="M135" s="50">
        <v>2E-3</v>
      </c>
    </row>
    <row r="136" spans="1:13" x14ac:dyDescent="0.3">
      <c r="A136" s="9">
        <v>133</v>
      </c>
      <c r="B136" s="39" t="s">
        <v>268</v>
      </c>
      <c r="C136" s="50">
        <v>4.0000000000000001E-3</v>
      </c>
      <c r="D136" s="50">
        <v>0.375</v>
      </c>
      <c r="E136" s="50">
        <v>1.0999999999999999E-2</v>
      </c>
      <c r="F136" s="50">
        <v>0.34100000000000003</v>
      </c>
      <c r="H136" s="9">
        <v>133</v>
      </c>
      <c r="I136" s="39" t="s">
        <v>279</v>
      </c>
      <c r="J136" s="50">
        <v>7.0000000000000001E-3</v>
      </c>
      <c r="K136" s="50">
        <v>0.42099999999999999</v>
      </c>
      <c r="L136" s="50">
        <v>0</v>
      </c>
      <c r="M136" s="50">
        <v>1E-3</v>
      </c>
    </row>
    <row r="137" spans="1:13" x14ac:dyDescent="0.3">
      <c r="A137" s="9">
        <v>134</v>
      </c>
      <c r="B137" s="39" t="s">
        <v>169</v>
      </c>
      <c r="C137" s="50">
        <v>4.0000000000000001E-3</v>
      </c>
      <c r="D137" s="50">
        <v>0.30399999999999999</v>
      </c>
      <c r="E137" s="50">
        <v>2.3E-2</v>
      </c>
      <c r="F137" s="50">
        <v>2E-3</v>
      </c>
      <c r="H137" s="9">
        <v>134</v>
      </c>
      <c r="I137" s="39" t="s">
        <v>267</v>
      </c>
      <c r="J137" s="50">
        <v>7.0000000000000001E-3</v>
      </c>
      <c r="K137" s="50">
        <v>0.35399999999999998</v>
      </c>
      <c r="L137" s="50">
        <v>9.1999999999999998E-2</v>
      </c>
      <c r="M137" s="50">
        <v>0</v>
      </c>
    </row>
    <row r="138" spans="1:13" x14ac:dyDescent="0.3">
      <c r="A138" s="9">
        <v>135</v>
      </c>
      <c r="B138" s="39" t="s">
        <v>280</v>
      </c>
      <c r="C138" s="50">
        <v>4.0000000000000001E-3</v>
      </c>
      <c r="D138" s="50">
        <v>0.27300000000000002</v>
      </c>
      <c r="E138" s="50">
        <v>0.126</v>
      </c>
      <c r="F138" s="50">
        <v>0</v>
      </c>
      <c r="H138" s="9">
        <v>135</v>
      </c>
      <c r="I138" s="39" t="s">
        <v>246</v>
      </c>
      <c r="J138" s="50">
        <v>7.0000000000000001E-3</v>
      </c>
      <c r="K138" s="50">
        <v>0.312</v>
      </c>
      <c r="L138" s="50">
        <v>3.7999999999999999E-2</v>
      </c>
      <c r="M138" s="50">
        <v>0.14099999999999999</v>
      </c>
    </row>
    <row r="139" spans="1:13" x14ac:dyDescent="0.3">
      <c r="A139" s="9">
        <v>136</v>
      </c>
      <c r="B139" s="39" t="s">
        <v>281</v>
      </c>
      <c r="C139" s="50">
        <v>4.0000000000000001E-3</v>
      </c>
      <c r="D139" s="50">
        <v>0.40400000000000003</v>
      </c>
      <c r="E139" s="50">
        <v>0</v>
      </c>
      <c r="F139" s="50">
        <v>0.41699999999999998</v>
      </c>
      <c r="H139" s="9">
        <v>136</v>
      </c>
      <c r="I139" s="39" t="s">
        <v>240</v>
      </c>
      <c r="J139" s="50">
        <v>7.0000000000000001E-3</v>
      </c>
      <c r="K139" s="50">
        <v>0.38300000000000001</v>
      </c>
      <c r="L139" s="50">
        <v>3.3000000000000002E-2</v>
      </c>
      <c r="M139" s="50">
        <v>6.9000000000000006E-2</v>
      </c>
    </row>
    <row r="140" spans="1:13" x14ac:dyDescent="0.3">
      <c r="A140" s="9">
        <v>137</v>
      </c>
      <c r="B140" s="39" t="s">
        <v>200</v>
      </c>
      <c r="C140" s="50">
        <v>4.0000000000000001E-3</v>
      </c>
      <c r="D140" s="50">
        <v>0.378</v>
      </c>
      <c r="E140" s="50">
        <v>1.6E-2</v>
      </c>
      <c r="F140" s="50">
        <v>2.9000000000000001E-2</v>
      </c>
      <c r="H140" s="9">
        <v>137</v>
      </c>
      <c r="I140" s="39" t="s">
        <v>282</v>
      </c>
      <c r="J140" s="50">
        <v>7.0000000000000001E-3</v>
      </c>
      <c r="K140" s="50">
        <v>0.42</v>
      </c>
      <c r="L140" s="50">
        <v>0.01</v>
      </c>
      <c r="M140" s="50">
        <v>1E-3</v>
      </c>
    </row>
    <row r="141" spans="1:13" x14ac:dyDescent="0.3">
      <c r="A141" s="9">
        <v>138</v>
      </c>
      <c r="B141" s="39" t="s">
        <v>231</v>
      </c>
      <c r="C141" s="50">
        <v>4.0000000000000001E-3</v>
      </c>
      <c r="D141" s="50">
        <v>0.217</v>
      </c>
      <c r="E141" s="50">
        <v>7.9000000000000001E-2</v>
      </c>
      <c r="F141" s="50">
        <v>0</v>
      </c>
      <c r="H141" s="9">
        <v>138</v>
      </c>
      <c r="I141" s="39" t="s">
        <v>263</v>
      </c>
      <c r="J141" s="50">
        <v>7.0000000000000001E-3</v>
      </c>
      <c r="K141" s="50">
        <v>0.24299999999999999</v>
      </c>
      <c r="L141" s="50">
        <v>9.8000000000000004E-2</v>
      </c>
      <c r="M141" s="50">
        <v>0.12</v>
      </c>
    </row>
    <row r="142" spans="1:13" x14ac:dyDescent="0.3">
      <c r="A142" s="9">
        <v>139</v>
      </c>
      <c r="B142" s="39" t="s">
        <v>283</v>
      </c>
      <c r="C142" s="50">
        <v>3.0000000000000001E-3</v>
      </c>
      <c r="D142" s="50">
        <v>0.30299999999999999</v>
      </c>
      <c r="E142" s="50">
        <v>0</v>
      </c>
      <c r="F142" s="50">
        <v>1E-3</v>
      </c>
      <c r="H142" s="9">
        <v>139</v>
      </c>
      <c r="I142" s="39" t="s">
        <v>280</v>
      </c>
      <c r="J142" s="50">
        <v>7.0000000000000001E-3</v>
      </c>
      <c r="K142" s="50">
        <v>0.34</v>
      </c>
      <c r="L142" s="50">
        <v>5.7000000000000002E-2</v>
      </c>
      <c r="M142" s="50">
        <v>0</v>
      </c>
    </row>
    <row r="143" spans="1:13" x14ac:dyDescent="0.3">
      <c r="A143" s="9">
        <v>140</v>
      </c>
      <c r="B143" s="39" t="s">
        <v>218</v>
      </c>
      <c r="C143" s="50">
        <v>3.0000000000000001E-3</v>
      </c>
      <c r="D143" s="50">
        <v>0.22</v>
      </c>
      <c r="E143" s="50">
        <v>2.7E-2</v>
      </c>
      <c r="F143" s="50">
        <v>1E-3</v>
      </c>
      <c r="H143" s="9">
        <v>140</v>
      </c>
      <c r="I143" s="39" t="s">
        <v>275</v>
      </c>
      <c r="J143" s="50">
        <v>7.0000000000000001E-3</v>
      </c>
      <c r="K143" s="50">
        <v>0.42899999999999999</v>
      </c>
      <c r="L143" s="50">
        <v>0</v>
      </c>
      <c r="M143" s="50">
        <v>1E-3</v>
      </c>
    </row>
    <row r="144" spans="1:13" x14ac:dyDescent="0.3">
      <c r="A144" s="9">
        <v>141</v>
      </c>
      <c r="B144" s="39" t="s">
        <v>284</v>
      </c>
      <c r="C144" s="50">
        <v>3.0000000000000001E-3</v>
      </c>
      <c r="D144" s="50">
        <v>0.30099999999999999</v>
      </c>
      <c r="E144" s="50">
        <v>0</v>
      </c>
      <c r="F144" s="50">
        <v>1E-3</v>
      </c>
      <c r="H144" s="9">
        <v>141</v>
      </c>
      <c r="I144" s="39" t="s">
        <v>285</v>
      </c>
      <c r="J144" s="50">
        <v>6.0000000000000001E-3</v>
      </c>
      <c r="K144" s="50">
        <v>0.39400000000000002</v>
      </c>
      <c r="L144" s="50">
        <v>0</v>
      </c>
      <c r="M144" s="50">
        <v>1E-3</v>
      </c>
    </row>
    <row r="145" spans="1:13" x14ac:dyDescent="0.3">
      <c r="A145" s="9">
        <v>142</v>
      </c>
      <c r="B145" s="39" t="s">
        <v>264</v>
      </c>
      <c r="C145" s="50">
        <v>3.0000000000000001E-3</v>
      </c>
      <c r="D145" s="50">
        <v>0.222</v>
      </c>
      <c r="E145" s="50">
        <v>5.0999999999999997E-2</v>
      </c>
      <c r="F145" s="50">
        <v>1E-3</v>
      </c>
      <c r="H145" s="9">
        <v>142</v>
      </c>
      <c r="I145" s="39" t="s">
        <v>213</v>
      </c>
      <c r="J145" s="50">
        <v>6.0000000000000001E-3</v>
      </c>
      <c r="K145" s="50">
        <v>0.21099999999999999</v>
      </c>
      <c r="L145" s="50">
        <v>6.8000000000000005E-2</v>
      </c>
      <c r="M145" s="50">
        <v>1E-3</v>
      </c>
    </row>
    <row r="146" spans="1:13" x14ac:dyDescent="0.3">
      <c r="A146" s="9">
        <v>143</v>
      </c>
      <c r="B146" s="39" t="s">
        <v>241</v>
      </c>
      <c r="C146" s="50">
        <v>3.0000000000000001E-3</v>
      </c>
      <c r="D146" s="50">
        <v>0.35099999999999998</v>
      </c>
      <c r="E146" s="50">
        <v>0</v>
      </c>
      <c r="F146" s="50">
        <v>0.83199999999999996</v>
      </c>
      <c r="H146" s="9">
        <v>143</v>
      </c>
      <c r="I146" s="39" t="s">
        <v>286</v>
      </c>
      <c r="J146" s="50">
        <v>6.0000000000000001E-3</v>
      </c>
      <c r="K146" s="50">
        <v>0.39200000000000002</v>
      </c>
      <c r="L146" s="50">
        <v>0</v>
      </c>
      <c r="M146" s="50">
        <v>1E-3</v>
      </c>
    </row>
    <row r="147" spans="1:13" x14ac:dyDescent="0.3">
      <c r="A147" s="9">
        <v>144</v>
      </c>
      <c r="B147" s="39" t="s">
        <v>266</v>
      </c>
      <c r="C147" s="50">
        <v>2E-3</v>
      </c>
      <c r="D147" s="50">
        <v>0.26400000000000001</v>
      </c>
      <c r="E147" s="50">
        <v>1E-3</v>
      </c>
      <c r="F147" s="50">
        <v>1E-3</v>
      </c>
      <c r="H147" s="9">
        <v>144</v>
      </c>
      <c r="I147" s="39" t="s">
        <v>283</v>
      </c>
      <c r="J147" s="50">
        <v>6.0000000000000001E-3</v>
      </c>
      <c r="K147" s="50">
        <v>0.34</v>
      </c>
      <c r="L147" s="50">
        <v>4.9000000000000002E-2</v>
      </c>
      <c r="M147" s="50">
        <v>1E-3</v>
      </c>
    </row>
    <row r="148" spans="1:13" x14ac:dyDescent="0.3">
      <c r="A148" s="9">
        <v>145</v>
      </c>
      <c r="B148" s="39" t="s">
        <v>202</v>
      </c>
      <c r="C148" s="50">
        <v>2E-3</v>
      </c>
      <c r="D148" s="50">
        <v>0.14799999999999999</v>
      </c>
      <c r="E148" s="50">
        <v>5.5E-2</v>
      </c>
      <c r="F148" s="50">
        <v>1E-3</v>
      </c>
      <c r="H148" s="9">
        <v>145</v>
      </c>
      <c r="I148" s="39" t="s">
        <v>196</v>
      </c>
      <c r="J148" s="50">
        <v>6.0000000000000001E-3</v>
      </c>
      <c r="K148" s="50">
        <v>0.32900000000000001</v>
      </c>
      <c r="L148" s="50">
        <v>8.7999999999999995E-2</v>
      </c>
      <c r="M148" s="50">
        <v>2E-3</v>
      </c>
    </row>
    <row r="149" spans="1:13" x14ac:dyDescent="0.3">
      <c r="A149" s="9">
        <v>146</v>
      </c>
      <c r="B149" s="39" t="s">
        <v>287</v>
      </c>
      <c r="C149" s="50">
        <v>2E-3</v>
      </c>
      <c r="D149" s="50">
        <v>0.28000000000000003</v>
      </c>
      <c r="E149" s="50">
        <v>0</v>
      </c>
      <c r="F149" s="50">
        <v>1E-3</v>
      </c>
      <c r="H149" s="9">
        <v>146</v>
      </c>
      <c r="I149" s="39" t="s">
        <v>223</v>
      </c>
      <c r="J149" s="50">
        <v>6.0000000000000001E-3</v>
      </c>
      <c r="K149" s="50">
        <v>0.26</v>
      </c>
      <c r="L149" s="50">
        <v>4.8000000000000001E-2</v>
      </c>
      <c r="M149" s="50">
        <v>2E-3</v>
      </c>
    </row>
    <row r="150" spans="1:13" x14ac:dyDescent="0.3">
      <c r="A150" s="9">
        <v>147</v>
      </c>
      <c r="B150" s="39" t="s">
        <v>277</v>
      </c>
      <c r="C150" s="50">
        <v>2E-3</v>
      </c>
      <c r="D150" s="50">
        <v>0.24399999999999999</v>
      </c>
      <c r="E150" s="50">
        <v>0</v>
      </c>
      <c r="F150" s="50">
        <v>1E-3</v>
      </c>
      <c r="H150" s="9">
        <v>147</v>
      </c>
      <c r="I150" s="39" t="s">
        <v>272</v>
      </c>
      <c r="J150" s="50">
        <v>5.0000000000000001E-3</v>
      </c>
      <c r="K150" s="50">
        <v>0.37</v>
      </c>
      <c r="L150" s="50">
        <v>0</v>
      </c>
      <c r="M150" s="50">
        <v>1E-3</v>
      </c>
    </row>
    <row r="151" spans="1:13" x14ac:dyDescent="0.3">
      <c r="A151" s="9">
        <v>148</v>
      </c>
      <c r="B151" s="39" t="s">
        <v>288</v>
      </c>
      <c r="C151" s="50">
        <v>2E-3</v>
      </c>
      <c r="D151" s="50">
        <v>0.26200000000000001</v>
      </c>
      <c r="E151" s="50">
        <v>0</v>
      </c>
      <c r="F151" s="50">
        <v>2E-3</v>
      </c>
      <c r="H151" s="9">
        <v>148</v>
      </c>
      <c r="I151" s="39" t="s">
        <v>289</v>
      </c>
      <c r="J151" s="50">
        <v>5.0000000000000001E-3</v>
      </c>
      <c r="K151" s="50">
        <v>0.34599999999999997</v>
      </c>
      <c r="L151" s="50">
        <v>0</v>
      </c>
      <c r="M151" s="50">
        <v>0.14299999999999999</v>
      </c>
    </row>
    <row r="152" spans="1:13" x14ac:dyDescent="0.3">
      <c r="A152" s="9">
        <v>149</v>
      </c>
      <c r="B152" s="39" t="s">
        <v>289</v>
      </c>
      <c r="C152" s="50">
        <v>2E-3</v>
      </c>
      <c r="D152" s="50">
        <v>0.23200000000000001</v>
      </c>
      <c r="E152" s="50">
        <v>2.3E-2</v>
      </c>
      <c r="F152" s="50">
        <v>0.33400000000000002</v>
      </c>
      <c r="H152" s="9">
        <v>149</v>
      </c>
      <c r="I152" s="39" t="s">
        <v>290</v>
      </c>
      <c r="J152" s="50">
        <v>5.0000000000000001E-3</v>
      </c>
      <c r="K152" s="50">
        <v>0.25800000000000001</v>
      </c>
      <c r="L152" s="50">
        <v>9.5000000000000001E-2</v>
      </c>
      <c r="M152" s="50">
        <v>1E-3</v>
      </c>
    </row>
    <row r="153" spans="1:13" x14ac:dyDescent="0.3">
      <c r="A153" s="9">
        <v>150</v>
      </c>
      <c r="B153" s="39" t="s">
        <v>234</v>
      </c>
      <c r="C153" s="50">
        <v>1E-3</v>
      </c>
      <c r="D153" s="50">
        <v>0.17299999999999999</v>
      </c>
      <c r="E153" s="50">
        <v>0</v>
      </c>
      <c r="F153" s="50">
        <v>1E-3</v>
      </c>
      <c r="H153" s="9">
        <v>150</v>
      </c>
      <c r="I153" s="39" t="s">
        <v>212</v>
      </c>
      <c r="J153" s="50">
        <v>5.0000000000000001E-3</v>
      </c>
      <c r="K153" s="50">
        <v>0.30499999999999999</v>
      </c>
      <c r="L153" s="50">
        <v>3.2000000000000001E-2</v>
      </c>
      <c r="M153" s="50">
        <v>1E-3</v>
      </c>
    </row>
    <row r="154" spans="1:13" x14ac:dyDescent="0.3">
      <c r="A154" s="9">
        <v>151</v>
      </c>
      <c r="B154" s="39" t="s">
        <v>278</v>
      </c>
      <c r="C154" s="50">
        <v>1E-3</v>
      </c>
      <c r="D154" s="50">
        <v>0.2</v>
      </c>
      <c r="E154" s="50">
        <v>0.02</v>
      </c>
      <c r="F154" s="50">
        <v>1E-3</v>
      </c>
      <c r="H154" s="9">
        <v>151</v>
      </c>
      <c r="I154" s="39" t="s">
        <v>291</v>
      </c>
      <c r="J154" s="50">
        <v>5.0000000000000001E-3</v>
      </c>
      <c r="K154" s="50">
        <v>0.374</v>
      </c>
      <c r="L154" s="50">
        <v>0</v>
      </c>
      <c r="M154" s="50">
        <v>1E-3</v>
      </c>
    </row>
    <row r="155" spans="1:13" x14ac:dyDescent="0.3">
      <c r="A155" s="9">
        <v>152</v>
      </c>
      <c r="B155" s="39" t="s">
        <v>261</v>
      </c>
      <c r="C155" s="50">
        <v>1E-3</v>
      </c>
      <c r="D155" s="50">
        <v>0.192</v>
      </c>
      <c r="E155" s="50">
        <v>0</v>
      </c>
      <c r="F155" s="50">
        <v>1E-3</v>
      </c>
      <c r="H155" s="9">
        <v>152</v>
      </c>
      <c r="I155" s="39" t="s">
        <v>288</v>
      </c>
      <c r="J155" s="50">
        <v>5.0000000000000001E-3</v>
      </c>
      <c r="K155" s="50">
        <v>0.35899999999999999</v>
      </c>
      <c r="L155" s="50">
        <v>6.0000000000000001E-3</v>
      </c>
      <c r="M155" s="50">
        <v>1E-3</v>
      </c>
    </row>
    <row r="156" spans="1:13" x14ac:dyDescent="0.3">
      <c r="A156" s="9">
        <v>153</v>
      </c>
      <c r="B156" s="39" t="s">
        <v>249</v>
      </c>
      <c r="C156" s="50">
        <v>1E-3</v>
      </c>
      <c r="D156" s="50">
        <v>0.20899999999999999</v>
      </c>
      <c r="E156" s="50">
        <v>0</v>
      </c>
      <c r="F156" s="50">
        <v>1E-3</v>
      </c>
      <c r="H156" s="9">
        <v>153</v>
      </c>
      <c r="I156" s="39" t="s">
        <v>292</v>
      </c>
      <c r="J156" s="50">
        <v>4.0000000000000001E-3</v>
      </c>
      <c r="K156" s="50">
        <v>0.32700000000000001</v>
      </c>
      <c r="L156" s="50">
        <v>0</v>
      </c>
      <c r="M156" s="50">
        <v>1E-3</v>
      </c>
    </row>
    <row r="157" spans="1:13" x14ac:dyDescent="0.3">
      <c r="A157" s="9">
        <v>154</v>
      </c>
      <c r="B157" s="39" t="s">
        <v>250</v>
      </c>
      <c r="C157" s="50">
        <v>0</v>
      </c>
      <c r="D157" s="50">
        <v>0.13900000000000001</v>
      </c>
      <c r="E157" s="50">
        <v>0</v>
      </c>
      <c r="F157" s="50">
        <v>0</v>
      </c>
      <c r="H157" s="9">
        <v>154</v>
      </c>
      <c r="I157" s="39" t="s">
        <v>207</v>
      </c>
      <c r="J157" s="50">
        <v>4.0000000000000001E-3</v>
      </c>
      <c r="K157" s="50">
        <v>0.33700000000000002</v>
      </c>
      <c r="L157" s="50">
        <v>0</v>
      </c>
      <c r="M157" s="50">
        <v>2E-3</v>
      </c>
    </row>
    <row r="158" spans="1:13" x14ac:dyDescent="0.3">
      <c r="A158" s="9">
        <v>155</v>
      </c>
      <c r="B158" s="39" t="s">
        <v>293</v>
      </c>
      <c r="C158" s="50">
        <v>0</v>
      </c>
      <c r="D158" s="50">
        <v>0.14099999999999999</v>
      </c>
      <c r="E158" s="50">
        <v>2.1000000000000001E-2</v>
      </c>
      <c r="F158" s="50">
        <v>1E-3</v>
      </c>
      <c r="H158" s="9">
        <v>155</v>
      </c>
      <c r="I158" s="39" t="s">
        <v>215</v>
      </c>
      <c r="J158" s="50">
        <v>4.0000000000000001E-3</v>
      </c>
      <c r="K158" s="50">
        <v>0.24199999999999999</v>
      </c>
      <c r="L158" s="50">
        <v>3.7999999999999999E-2</v>
      </c>
      <c r="M158" s="50">
        <v>1E-3</v>
      </c>
    </row>
    <row r="159" spans="1:13" x14ac:dyDescent="0.3">
      <c r="A159" s="9">
        <v>156</v>
      </c>
      <c r="B159" s="39" t="s">
        <v>290</v>
      </c>
      <c r="C159" s="50">
        <v>0</v>
      </c>
      <c r="D159" s="50">
        <v>0.13800000000000001</v>
      </c>
      <c r="E159" s="50">
        <v>1.7999999999999999E-2</v>
      </c>
      <c r="F159" s="50">
        <v>1E-3</v>
      </c>
      <c r="H159" s="9">
        <v>156</v>
      </c>
      <c r="I159" s="39" t="s">
        <v>294</v>
      </c>
      <c r="J159" s="50">
        <v>3.0000000000000001E-3</v>
      </c>
      <c r="K159" s="50">
        <v>0.29899999999999999</v>
      </c>
      <c r="L159" s="50">
        <v>0</v>
      </c>
      <c r="M159" s="50">
        <v>2E-3</v>
      </c>
    </row>
    <row r="160" spans="1:13" x14ac:dyDescent="0.3">
      <c r="A160" s="52">
        <v>157</v>
      </c>
      <c r="B160" s="51" t="s">
        <v>291</v>
      </c>
      <c r="C160" s="52">
        <v>0</v>
      </c>
      <c r="D160" s="52">
        <v>0.157</v>
      </c>
      <c r="E160" s="52">
        <v>0</v>
      </c>
      <c r="F160" s="52">
        <v>0</v>
      </c>
      <c r="H160" s="9">
        <v>157</v>
      </c>
      <c r="I160" s="39" t="s">
        <v>181</v>
      </c>
      <c r="J160" s="50">
        <v>3.0000000000000001E-3</v>
      </c>
      <c r="K160" s="50">
        <v>0.30299999999999999</v>
      </c>
      <c r="L160" s="50">
        <v>0</v>
      </c>
      <c r="M160" s="50">
        <v>2E-3</v>
      </c>
    </row>
    <row r="161" spans="8:13" x14ac:dyDescent="0.3">
      <c r="H161" s="9">
        <v>158</v>
      </c>
      <c r="I161" s="39" t="s">
        <v>209</v>
      </c>
      <c r="J161" s="50">
        <v>3.0000000000000001E-3</v>
      </c>
      <c r="K161" s="50">
        <v>0.29199999999999998</v>
      </c>
      <c r="L161" s="50">
        <v>0</v>
      </c>
      <c r="M161" s="50">
        <v>2E-3</v>
      </c>
    </row>
    <row r="162" spans="8:13" x14ac:dyDescent="0.3">
      <c r="H162" s="9">
        <v>159</v>
      </c>
      <c r="I162" s="39" t="s">
        <v>235</v>
      </c>
      <c r="J162" s="50">
        <v>3.0000000000000001E-3</v>
      </c>
      <c r="K162" s="50">
        <v>0.27600000000000002</v>
      </c>
      <c r="L162" s="50">
        <v>2.9000000000000001E-2</v>
      </c>
      <c r="M162" s="50">
        <v>2E-3</v>
      </c>
    </row>
    <row r="163" spans="8:13" x14ac:dyDescent="0.3">
      <c r="H163" s="9">
        <v>160</v>
      </c>
      <c r="I163" s="39" t="s">
        <v>251</v>
      </c>
      <c r="J163" s="50">
        <v>3.0000000000000001E-3</v>
      </c>
      <c r="K163" s="50">
        <v>0.19700000000000001</v>
      </c>
      <c r="L163" s="50">
        <v>4.1000000000000002E-2</v>
      </c>
      <c r="M163" s="50">
        <v>0.75</v>
      </c>
    </row>
    <row r="164" spans="8:13" x14ac:dyDescent="0.3">
      <c r="H164" s="9">
        <v>161</v>
      </c>
      <c r="I164" s="39" t="s">
        <v>281</v>
      </c>
      <c r="J164" s="50">
        <v>3.0000000000000001E-3</v>
      </c>
      <c r="K164" s="50">
        <v>0.23499999999999999</v>
      </c>
      <c r="L164" s="50">
        <v>0.04</v>
      </c>
      <c r="M164" s="50">
        <v>0.32400000000000001</v>
      </c>
    </row>
    <row r="165" spans="8:13" x14ac:dyDescent="0.3">
      <c r="H165" s="9">
        <v>162</v>
      </c>
      <c r="I165" s="39" t="s">
        <v>260</v>
      </c>
      <c r="J165" s="50">
        <v>2E-3</v>
      </c>
      <c r="K165" s="50">
        <v>0.253</v>
      </c>
      <c r="L165" s="50">
        <v>0</v>
      </c>
      <c r="M165" s="50">
        <v>2E-3</v>
      </c>
    </row>
    <row r="166" spans="8:13" x14ac:dyDescent="0.3">
      <c r="H166" s="9">
        <v>163</v>
      </c>
      <c r="I166" s="39" t="s">
        <v>295</v>
      </c>
      <c r="J166" s="50">
        <v>2E-3</v>
      </c>
      <c r="K166" s="50">
        <v>0.23599999999999999</v>
      </c>
      <c r="L166" s="50">
        <v>0</v>
      </c>
      <c r="M166" s="50">
        <v>1E-3</v>
      </c>
    </row>
    <row r="167" spans="8:13" x14ac:dyDescent="0.3">
      <c r="H167" s="9">
        <v>164</v>
      </c>
      <c r="I167" s="39" t="s">
        <v>296</v>
      </c>
      <c r="J167" s="50">
        <v>2E-3</v>
      </c>
      <c r="K167" s="50">
        <v>0.23499999999999999</v>
      </c>
      <c r="L167" s="50">
        <v>0</v>
      </c>
      <c r="M167" s="50">
        <v>1E-3</v>
      </c>
    </row>
    <row r="168" spans="8:13" x14ac:dyDescent="0.3">
      <c r="H168" s="9">
        <v>165</v>
      </c>
      <c r="I168" s="39" t="s">
        <v>229</v>
      </c>
      <c r="J168" s="50">
        <v>1E-3</v>
      </c>
      <c r="K168" s="50">
        <v>0.155</v>
      </c>
      <c r="L168" s="50">
        <v>2.8000000000000001E-2</v>
      </c>
      <c r="M168" s="50">
        <v>0</v>
      </c>
    </row>
    <row r="169" spans="8:13" x14ac:dyDescent="0.3">
      <c r="H169" s="9">
        <v>166</v>
      </c>
      <c r="I169" s="39" t="s">
        <v>242</v>
      </c>
      <c r="J169" s="50">
        <v>1E-3</v>
      </c>
      <c r="K169" s="50">
        <v>0.11899999999999999</v>
      </c>
      <c r="L169" s="50">
        <v>3.1E-2</v>
      </c>
      <c r="M169" s="50">
        <v>1E-3</v>
      </c>
    </row>
    <row r="170" spans="8:13" x14ac:dyDescent="0.3">
      <c r="H170" s="9">
        <v>167</v>
      </c>
      <c r="I170" s="39" t="s">
        <v>297</v>
      </c>
      <c r="J170" s="50">
        <v>1E-3</v>
      </c>
      <c r="K170" s="50">
        <v>0.185</v>
      </c>
      <c r="L170" s="50">
        <v>1.2999999999999999E-2</v>
      </c>
      <c r="M170" s="50">
        <v>3.0000000000000001E-3</v>
      </c>
    </row>
    <row r="171" spans="8:13" x14ac:dyDescent="0.3">
      <c r="H171" s="9">
        <v>168</v>
      </c>
      <c r="I171" s="39" t="s">
        <v>177</v>
      </c>
      <c r="J171" s="50">
        <v>1E-3</v>
      </c>
      <c r="K171" s="50">
        <v>0.16200000000000001</v>
      </c>
      <c r="L171" s="50">
        <v>3.2000000000000001E-2</v>
      </c>
      <c r="M171" s="50">
        <v>0.67200000000000004</v>
      </c>
    </row>
    <row r="172" spans="8:13" x14ac:dyDescent="0.3">
      <c r="H172" s="9">
        <v>169</v>
      </c>
      <c r="I172" s="39" t="s">
        <v>293</v>
      </c>
      <c r="J172" s="50">
        <v>0</v>
      </c>
      <c r="K172" s="50">
        <v>0.17399999999999999</v>
      </c>
      <c r="L172" s="50">
        <v>0</v>
      </c>
      <c r="M172" s="50">
        <v>1E-3</v>
      </c>
    </row>
    <row r="173" spans="8:13" x14ac:dyDescent="0.3">
      <c r="H173" s="52">
        <v>170</v>
      </c>
      <c r="I173" s="51" t="s">
        <v>221</v>
      </c>
      <c r="J173" s="52">
        <v>0</v>
      </c>
      <c r="K173" s="52">
        <v>0.16</v>
      </c>
      <c r="L173" s="52">
        <v>1.9E-2</v>
      </c>
      <c r="M173" s="52">
        <v>0.66400000000000003</v>
      </c>
    </row>
  </sheetData>
  <phoneticPr fontId="2" type="noConversion"/>
  <conditionalFormatting sqref="C4:C160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1737D4-5BAE-4611-898A-7EB44F647E30}</x14:id>
        </ext>
      </extLst>
    </cfRule>
  </conditionalFormatting>
  <conditionalFormatting sqref="J4:J173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E43C23-11AD-44F1-9EBE-9A7B333B014E}</x14:id>
        </ext>
      </extLst>
    </cfRule>
  </conditionalFormatting>
  <pageMargins left="0.7" right="0.7" top="0.75" bottom="0.75" header="0.3" footer="0.3"/>
  <pageSetup paperSize="9" orientation="portrait" horizontalDpi="4294967294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31737D4-5BAE-4611-898A-7EB44F647E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C160</xm:sqref>
        </x14:conditionalFormatting>
        <x14:conditionalFormatting xmlns:xm="http://schemas.microsoft.com/office/excel/2006/main">
          <x14:cfRule type="dataBar" id="{46E43C23-11AD-44F1-9EBE-9A7B333B01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4:J17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양인석(연구지원부)</dc:creator>
  <cp:lastModifiedBy>양인석(의생명과학부)</cp:lastModifiedBy>
  <cp:lastPrinted>2023-02-28T09:59:18Z</cp:lastPrinted>
  <dcterms:created xsi:type="dcterms:W3CDTF">2019-12-16T12:17:51Z</dcterms:created>
  <dcterms:modified xsi:type="dcterms:W3CDTF">2023-08-21T06:02:58Z</dcterms:modified>
</cp:coreProperties>
</file>